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E:\stamp 論文 (Dr.Tsujio)\Revise\"/>
    </mc:Choice>
  </mc:AlternateContent>
  <xr:revisionPtr revIDLastSave="0" documentId="13_ncr:1_{8F65A3B3-824D-4166-8698-1A839791B744}" xr6:coauthVersionLast="47" xr6:coauthVersionMax="47" xr10:uidLastSave="{00000000-0000-0000-0000-000000000000}"/>
  <bookViews>
    <workbookView xWindow="-110" yWindow="-110" windowWidth="19420" windowHeight="10300" tabRatio="500" xr2:uid="{00000000-000D-0000-FFFF-FFFF00000000}"/>
  </bookViews>
  <sheets>
    <sheet name="全症例" sheetId="1" r:id="rId1"/>
    <sheet name="陽性 (対象)" sheetId="5" r:id="rId2"/>
  </sheets>
  <calcPr calcId="191028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66" i="1" l="1"/>
  <c r="AM66" i="1"/>
  <c r="AI66" i="1"/>
  <c r="AK66" i="1" s="1"/>
  <c r="AF66" i="1"/>
  <c r="AG66" i="1" s="1"/>
  <c r="U66" i="1"/>
  <c r="J66" i="1"/>
  <c r="CB15" i="5"/>
  <c r="CC15" i="5"/>
  <c r="CE15" i="5"/>
  <c r="CF15" i="5"/>
  <c r="CG15" i="5"/>
  <c r="CH15" i="5"/>
  <c r="CI15" i="5"/>
  <c r="CD15" i="5"/>
  <c r="CA15" i="5"/>
  <c r="U14" i="5"/>
  <c r="AI7" i="5"/>
  <c r="AJ7" i="5" s="1"/>
  <c r="AI8" i="5"/>
  <c r="AK8" i="5" s="1"/>
  <c r="AI9" i="5"/>
  <c r="AK9" i="5" s="1"/>
  <c r="AI14" i="5"/>
  <c r="AJ14" i="5" s="1"/>
  <c r="AM14" i="5"/>
  <c r="AN14" i="5"/>
  <c r="AF14" i="5"/>
  <c r="AG14" i="5" s="1"/>
  <c r="J14" i="5"/>
  <c r="AN13" i="5"/>
  <c r="AM13" i="5"/>
  <c r="AI13" i="5"/>
  <c r="AK13" i="5" s="1"/>
  <c r="AF13" i="5"/>
  <c r="AH13" i="5" s="1"/>
  <c r="U13" i="5"/>
  <c r="J13" i="5"/>
  <c r="AN12" i="5"/>
  <c r="AM12" i="5"/>
  <c r="AI12" i="5"/>
  <c r="AJ12" i="5" s="1"/>
  <c r="AF12" i="5"/>
  <c r="AH12" i="5" s="1"/>
  <c r="U12" i="5"/>
  <c r="J12" i="5"/>
  <c r="AN11" i="5"/>
  <c r="AM11" i="5"/>
  <c r="AI11" i="5"/>
  <c r="AK11" i="5" s="1"/>
  <c r="AF11" i="5"/>
  <c r="AG11" i="5" s="1"/>
  <c r="U11" i="5"/>
  <c r="J11" i="5"/>
  <c r="AN10" i="5"/>
  <c r="AM10" i="5"/>
  <c r="AI10" i="5"/>
  <c r="AJ10" i="5" s="1"/>
  <c r="AF10" i="5"/>
  <c r="AH10" i="5" s="1"/>
  <c r="U10" i="5"/>
  <c r="J10" i="5"/>
  <c r="AN9" i="5"/>
  <c r="AM9" i="5"/>
  <c r="AF9" i="5"/>
  <c r="AH9" i="5" s="1"/>
  <c r="U9" i="5"/>
  <c r="J9" i="5"/>
  <c r="AN8" i="5"/>
  <c r="AM8" i="5"/>
  <c r="AF8" i="5"/>
  <c r="AH8" i="5" s="1"/>
  <c r="U8" i="5"/>
  <c r="J8" i="5"/>
  <c r="AN7" i="5"/>
  <c r="AM7" i="5"/>
  <c r="AF7" i="5"/>
  <c r="AH7" i="5" s="1"/>
  <c r="U7" i="5"/>
  <c r="J7" i="5"/>
  <c r="AN6" i="5"/>
  <c r="AM6" i="5"/>
  <c r="AI6" i="5"/>
  <c r="AK6" i="5" s="1"/>
  <c r="AF6" i="5"/>
  <c r="AH6" i="5" s="1"/>
  <c r="U6" i="5"/>
  <c r="J6" i="5"/>
  <c r="AN5" i="5"/>
  <c r="AM5" i="5"/>
  <c r="AI5" i="5"/>
  <c r="AJ5" i="5" s="1"/>
  <c r="AF5" i="5"/>
  <c r="AH5" i="5" s="1"/>
  <c r="U5" i="5"/>
  <c r="J5" i="5"/>
  <c r="AN4" i="5"/>
  <c r="AM4" i="5"/>
  <c r="AI4" i="5"/>
  <c r="AK4" i="5" s="1"/>
  <c r="AF4" i="5"/>
  <c r="AH4" i="5" s="1"/>
  <c r="U4" i="5"/>
  <c r="J4" i="5"/>
  <c r="AN3" i="5"/>
  <c r="AM3" i="5"/>
  <c r="AI3" i="5"/>
  <c r="AJ3" i="5" s="1"/>
  <c r="AF3" i="5"/>
  <c r="AH3" i="5" s="1"/>
  <c r="U3" i="5"/>
  <c r="J3" i="5"/>
  <c r="AN2" i="5"/>
  <c r="AM2" i="5"/>
  <c r="AI2" i="5"/>
  <c r="AK2" i="5" s="1"/>
  <c r="AF2" i="5"/>
  <c r="AG2" i="5" s="1"/>
  <c r="U2" i="5"/>
  <c r="J2" i="5"/>
  <c r="AF2" i="1"/>
  <c r="AH2" i="1" s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M39" i="1"/>
  <c r="AN39" i="1"/>
  <c r="AM40" i="1"/>
  <c r="AN40" i="1"/>
  <c r="AM41" i="1"/>
  <c r="AN41" i="1"/>
  <c r="AM43" i="1"/>
  <c r="AN43" i="1"/>
  <c r="AM44" i="1"/>
  <c r="AN44" i="1"/>
  <c r="AM45" i="1"/>
  <c r="AN45" i="1"/>
  <c r="AM46" i="1"/>
  <c r="AN46" i="1"/>
  <c r="AM47" i="1"/>
  <c r="AN47" i="1"/>
  <c r="AM48" i="1"/>
  <c r="AN48" i="1"/>
  <c r="AM49" i="1"/>
  <c r="AN49" i="1"/>
  <c r="AM50" i="1"/>
  <c r="AN50" i="1"/>
  <c r="AM51" i="1"/>
  <c r="AN51" i="1"/>
  <c r="AM52" i="1"/>
  <c r="AN52" i="1"/>
  <c r="AM53" i="1"/>
  <c r="AN53" i="1"/>
  <c r="AM54" i="1"/>
  <c r="AN54" i="1"/>
  <c r="AM55" i="1"/>
  <c r="AN55" i="1"/>
  <c r="AM56" i="1"/>
  <c r="AN56" i="1"/>
  <c r="AM57" i="1"/>
  <c r="AN57" i="1"/>
  <c r="AM58" i="1"/>
  <c r="AN58" i="1"/>
  <c r="AM59" i="1"/>
  <c r="AN59" i="1"/>
  <c r="AM60" i="1"/>
  <c r="AN60" i="1"/>
  <c r="AM61" i="1"/>
  <c r="AN61" i="1"/>
  <c r="AM62" i="1"/>
  <c r="AN62" i="1"/>
  <c r="AM63" i="1"/>
  <c r="AN63" i="1"/>
  <c r="AM64" i="1"/>
  <c r="AN64" i="1"/>
  <c r="AM65" i="1"/>
  <c r="AN65" i="1"/>
  <c r="AM30" i="1"/>
  <c r="AM28" i="1"/>
  <c r="AM27" i="1"/>
  <c r="AM24" i="1"/>
  <c r="AM19" i="1"/>
  <c r="AN18" i="1"/>
  <c r="AM16" i="1"/>
  <c r="AM15" i="1"/>
  <c r="AN14" i="1"/>
  <c r="AN11" i="1"/>
  <c r="AM10" i="1"/>
  <c r="AM9" i="1"/>
  <c r="AM7" i="1"/>
  <c r="AM6" i="1"/>
  <c r="AM4" i="1"/>
  <c r="AM3" i="1"/>
  <c r="AN2" i="1"/>
  <c r="AM5" i="1"/>
  <c r="AN5" i="1"/>
  <c r="AN7" i="1"/>
  <c r="AM8" i="1"/>
  <c r="AN8" i="1"/>
  <c r="AN9" i="1"/>
  <c r="AM12" i="1"/>
  <c r="AN12" i="1"/>
  <c r="AM13" i="1"/>
  <c r="AN13" i="1"/>
  <c r="AM17" i="1"/>
  <c r="AN17" i="1"/>
  <c r="AN19" i="1"/>
  <c r="AM20" i="1"/>
  <c r="AN20" i="1"/>
  <c r="AM21" i="1"/>
  <c r="AN21" i="1"/>
  <c r="AM22" i="1"/>
  <c r="AN22" i="1"/>
  <c r="AM23" i="1"/>
  <c r="AN23" i="1"/>
  <c r="AN24" i="1"/>
  <c r="AM25" i="1"/>
  <c r="AN25" i="1"/>
  <c r="AM26" i="1"/>
  <c r="AN26" i="1"/>
  <c r="AM29" i="1"/>
  <c r="AN29" i="1"/>
  <c r="AN30" i="1"/>
  <c r="AI8" i="1"/>
  <c r="AJ8" i="1" s="1"/>
  <c r="AI9" i="1"/>
  <c r="AJ9" i="1" s="1"/>
  <c r="AI10" i="1"/>
  <c r="AJ10" i="1" s="1"/>
  <c r="AI11" i="1"/>
  <c r="AJ11" i="1" s="1"/>
  <c r="AI12" i="1"/>
  <c r="AJ12" i="1" s="1"/>
  <c r="AI13" i="1"/>
  <c r="AJ13" i="1" s="1"/>
  <c r="AI14" i="1"/>
  <c r="AJ14" i="1" s="1"/>
  <c r="AI15" i="1"/>
  <c r="AJ15" i="1" s="1"/>
  <c r="AI16" i="1"/>
  <c r="AJ16" i="1" s="1"/>
  <c r="AI17" i="1"/>
  <c r="AK17" i="1" s="1"/>
  <c r="AI18" i="1"/>
  <c r="AJ18" i="1" s="1"/>
  <c r="AI19" i="1"/>
  <c r="AJ19" i="1" s="1"/>
  <c r="AI20" i="1"/>
  <c r="AJ20" i="1" s="1"/>
  <c r="AI21" i="1"/>
  <c r="AJ21" i="1" s="1"/>
  <c r="AI22" i="1"/>
  <c r="AJ22" i="1" s="1"/>
  <c r="AI23" i="1"/>
  <c r="AJ23" i="1" s="1"/>
  <c r="AI24" i="1"/>
  <c r="AJ24" i="1" s="1"/>
  <c r="AI25" i="1"/>
  <c r="AK25" i="1" s="1"/>
  <c r="AI26" i="1"/>
  <c r="AJ26" i="1" s="1"/>
  <c r="AI27" i="1"/>
  <c r="AJ27" i="1" s="1"/>
  <c r="AI28" i="1"/>
  <c r="AK28" i="1" s="1"/>
  <c r="AI29" i="1"/>
  <c r="AK29" i="1" s="1"/>
  <c r="AI30" i="1"/>
  <c r="AK30" i="1" s="1"/>
  <c r="AI31" i="1"/>
  <c r="AK31" i="1" s="1"/>
  <c r="AI32" i="1"/>
  <c r="AJ32" i="1" s="1"/>
  <c r="AI33" i="1"/>
  <c r="AJ33" i="1" s="1"/>
  <c r="AI34" i="1"/>
  <c r="AJ34" i="1" s="1"/>
  <c r="AI35" i="1"/>
  <c r="AJ35" i="1" s="1"/>
  <c r="AI36" i="1"/>
  <c r="AK36" i="1" s="1"/>
  <c r="AI37" i="1"/>
  <c r="AK37" i="1" s="1"/>
  <c r="AI38" i="1"/>
  <c r="AJ38" i="1" s="1"/>
  <c r="AI39" i="1"/>
  <c r="AJ39" i="1" s="1"/>
  <c r="AI40" i="1"/>
  <c r="AJ40" i="1" s="1"/>
  <c r="AI41" i="1"/>
  <c r="AJ41" i="1" s="1"/>
  <c r="AI43" i="1"/>
  <c r="AJ43" i="1" s="1"/>
  <c r="AI44" i="1"/>
  <c r="AK44" i="1" s="1"/>
  <c r="AI45" i="1"/>
  <c r="AJ45" i="1" s="1"/>
  <c r="AI46" i="1"/>
  <c r="AJ46" i="1" s="1"/>
  <c r="AI47" i="1"/>
  <c r="AJ47" i="1" s="1"/>
  <c r="AI48" i="1"/>
  <c r="AJ48" i="1" s="1"/>
  <c r="AI49" i="1"/>
  <c r="AJ49" i="1" s="1"/>
  <c r="AI50" i="1"/>
  <c r="AJ50" i="1" s="1"/>
  <c r="AI51" i="1"/>
  <c r="AJ51" i="1" s="1"/>
  <c r="AI52" i="1"/>
  <c r="AJ52" i="1" s="1"/>
  <c r="AI53" i="1"/>
  <c r="AJ53" i="1" s="1"/>
  <c r="AI54" i="1"/>
  <c r="AJ54" i="1" s="1"/>
  <c r="AI55" i="1"/>
  <c r="AK55" i="1" s="1"/>
  <c r="AI56" i="1"/>
  <c r="AK56" i="1" s="1"/>
  <c r="AI57" i="1"/>
  <c r="AJ57" i="1" s="1"/>
  <c r="AI58" i="1"/>
  <c r="AJ58" i="1" s="1"/>
  <c r="AI59" i="1"/>
  <c r="AJ59" i="1" s="1"/>
  <c r="AI60" i="1"/>
  <c r="AJ60" i="1" s="1"/>
  <c r="AI61" i="1"/>
  <c r="AJ61" i="1" s="1"/>
  <c r="AI62" i="1"/>
  <c r="AK62" i="1" s="1"/>
  <c r="AI63" i="1"/>
  <c r="AJ63" i="1" s="1"/>
  <c r="AI64" i="1"/>
  <c r="AJ64" i="1" s="1"/>
  <c r="AI65" i="1"/>
  <c r="AJ65" i="1" s="1"/>
  <c r="AI4" i="1"/>
  <c r="AK4" i="1" s="1"/>
  <c r="AI5" i="1"/>
  <c r="AK5" i="1" s="1"/>
  <c r="AI6" i="1"/>
  <c r="AK6" i="1" s="1"/>
  <c r="AI7" i="1"/>
  <c r="AJ7" i="1" s="1"/>
  <c r="AI3" i="1"/>
  <c r="AJ3" i="1" s="1"/>
  <c r="AI2" i="1"/>
  <c r="AK2" i="1" s="1"/>
  <c r="AJ8" i="5"/>
  <c r="AM11" i="1"/>
  <c r="AN6" i="1"/>
  <c r="AM18" i="1"/>
  <c r="AN28" i="1"/>
  <c r="AN16" i="1"/>
  <c r="AN10" i="1"/>
  <c r="AN4" i="1"/>
  <c r="AM2" i="1"/>
  <c r="AN27" i="1"/>
  <c r="AN15" i="1"/>
  <c r="AN3" i="1"/>
  <c r="AM14" i="1"/>
  <c r="AF63" i="1"/>
  <c r="AG63" i="1" s="1"/>
  <c r="AF65" i="1"/>
  <c r="AG65" i="1" s="1"/>
  <c r="J65" i="1"/>
  <c r="AF64" i="1"/>
  <c r="AG64" i="1" s="1"/>
  <c r="U63" i="1"/>
  <c r="U64" i="1"/>
  <c r="U65" i="1"/>
  <c r="J64" i="1"/>
  <c r="J63" i="1"/>
  <c r="AF62" i="1"/>
  <c r="AG62" i="1" s="1"/>
  <c r="U62" i="1"/>
  <c r="J62" i="1"/>
  <c r="AF61" i="1"/>
  <c r="AH61" i="1" s="1"/>
  <c r="U61" i="1"/>
  <c r="J61" i="1"/>
  <c r="AF60" i="1"/>
  <c r="AG60" i="1" s="1"/>
  <c r="U60" i="1"/>
  <c r="J60" i="1"/>
  <c r="AF58" i="1"/>
  <c r="AG58" i="1" s="1"/>
  <c r="U58" i="1"/>
  <c r="J58" i="1"/>
  <c r="AF59" i="1"/>
  <c r="AG59" i="1" s="1"/>
  <c r="U59" i="1"/>
  <c r="J59" i="1"/>
  <c r="AF57" i="1"/>
  <c r="AG57" i="1" s="1"/>
  <c r="U57" i="1"/>
  <c r="J57" i="1"/>
  <c r="AF56" i="1"/>
  <c r="AG56" i="1" s="1"/>
  <c r="U56" i="1"/>
  <c r="J56" i="1"/>
  <c r="AF55" i="1"/>
  <c r="AH55" i="1" s="1"/>
  <c r="U55" i="1"/>
  <c r="J55" i="1"/>
  <c r="AF54" i="1"/>
  <c r="AH54" i="1" s="1"/>
  <c r="U54" i="1"/>
  <c r="J54" i="1"/>
  <c r="AF53" i="1"/>
  <c r="AH53" i="1" s="1"/>
  <c r="U53" i="1"/>
  <c r="J53" i="1"/>
  <c r="AF52" i="1"/>
  <c r="AG52" i="1" s="1"/>
  <c r="U52" i="1"/>
  <c r="J52" i="1"/>
  <c r="AF51" i="1"/>
  <c r="AG51" i="1" s="1"/>
  <c r="U51" i="1"/>
  <c r="J51" i="1"/>
  <c r="AF50" i="1"/>
  <c r="AG50" i="1" s="1"/>
  <c r="U50" i="1"/>
  <c r="J50" i="1"/>
  <c r="AF49" i="1"/>
  <c r="AG49" i="1" s="1"/>
  <c r="U49" i="1"/>
  <c r="J49" i="1"/>
  <c r="AF48" i="1"/>
  <c r="AG48" i="1" s="1"/>
  <c r="U48" i="1"/>
  <c r="J48" i="1"/>
  <c r="U47" i="1"/>
  <c r="AF47" i="1"/>
  <c r="AH47" i="1" s="1"/>
  <c r="J47" i="1"/>
  <c r="AF46" i="1"/>
  <c r="AH46" i="1" s="1"/>
  <c r="U46" i="1"/>
  <c r="J46" i="1"/>
  <c r="AF45" i="1"/>
  <c r="AH45" i="1" s="1"/>
  <c r="U45" i="1"/>
  <c r="J45" i="1"/>
  <c r="AF44" i="1"/>
  <c r="AG44" i="1" s="1"/>
  <c r="U44" i="1"/>
  <c r="J44" i="1"/>
  <c r="AF43" i="1"/>
  <c r="AG43" i="1" s="1"/>
  <c r="U43" i="1"/>
  <c r="J43" i="1"/>
  <c r="U42" i="1"/>
  <c r="J42" i="1"/>
  <c r="AF41" i="1"/>
  <c r="AH41" i="1" s="1"/>
  <c r="U41" i="1"/>
  <c r="J41" i="1"/>
  <c r="AF40" i="1"/>
  <c r="AH40" i="1" s="1"/>
  <c r="U40" i="1"/>
  <c r="J40" i="1"/>
  <c r="AF39" i="1"/>
  <c r="AG39" i="1" s="1"/>
  <c r="U39" i="1"/>
  <c r="J39" i="1"/>
  <c r="AF38" i="1"/>
  <c r="AH38" i="1" s="1"/>
  <c r="U38" i="1"/>
  <c r="J38" i="1"/>
  <c r="AF37" i="1"/>
  <c r="AG37" i="1" s="1"/>
  <c r="U37" i="1"/>
  <c r="J37" i="1"/>
  <c r="AF36" i="1"/>
  <c r="AH36" i="1" s="1"/>
  <c r="U36" i="1"/>
  <c r="J36" i="1"/>
  <c r="AF35" i="1"/>
  <c r="AG35" i="1" s="1"/>
  <c r="U35" i="1"/>
  <c r="J35" i="1"/>
  <c r="AF34" i="1"/>
  <c r="AG34" i="1" s="1"/>
  <c r="U34" i="1"/>
  <c r="J34" i="1"/>
  <c r="AF33" i="1"/>
  <c r="AG33" i="1" s="1"/>
  <c r="U33" i="1"/>
  <c r="J33" i="1"/>
  <c r="AF32" i="1"/>
  <c r="AG32" i="1" s="1"/>
  <c r="U32" i="1"/>
  <c r="U31" i="1"/>
  <c r="J32" i="1"/>
  <c r="AF31" i="1"/>
  <c r="AH31" i="1" s="1"/>
  <c r="J31" i="1"/>
  <c r="AF30" i="1"/>
  <c r="AG30" i="1" s="1"/>
  <c r="U30" i="1"/>
  <c r="J30" i="1"/>
  <c r="U29" i="1"/>
  <c r="J29" i="1"/>
  <c r="U28" i="1"/>
  <c r="J28" i="1"/>
  <c r="U27" i="1"/>
  <c r="J27" i="1"/>
  <c r="U26" i="1"/>
  <c r="J26" i="1"/>
  <c r="AF25" i="1"/>
  <c r="AG25" i="1" s="1"/>
  <c r="AF26" i="1"/>
  <c r="AH26" i="1" s="1"/>
  <c r="AF27" i="1"/>
  <c r="AG27" i="1" s="1"/>
  <c r="AF28" i="1"/>
  <c r="AG28" i="1" s="1"/>
  <c r="AF29" i="1"/>
  <c r="AG29" i="1" s="1"/>
  <c r="U25" i="1"/>
  <c r="J25" i="1"/>
  <c r="AF24" i="1"/>
  <c r="AG24" i="1" s="1"/>
  <c r="U24" i="1"/>
  <c r="J24" i="1"/>
  <c r="AF23" i="1"/>
  <c r="AG23" i="1" s="1"/>
  <c r="U23" i="1"/>
  <c r="J23" i="1"/>
  <c r="U22" i="1"/>
  <c r="J22" i="1"/>
  <c r="J21" i="1"/>
  <c r="J20" i="1"/>
  <c r="J19" i="1"/>
  <c r="J18" i="1"/>
  <c r="U13" i="1"/>
  <c r="U14" i="1"/>
  <c r="U15" i="1"/>
  <c r="U16" i="1"/>
  <c r="U17" i="1"/>
  <c r="U18" i="1"/>
  <c r="U19" i="1"/>
  <c r="U20" i="1"/>
  <c r="U21" i="1"/>
  <c r="U6" i="1"/>
  <c r="U7" i="1"/>
  <c r="U8" i="1"/>
  <c r="U9" i="1"/>
  <c r="U10" i="1"/>
  <c r="U11" i="1"/>
  <c r="U12" i="1"/>
  <c r="U5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U2" i="1"/>
  <c r="AF5" i="1"/>
  <c r="AG5" i="1" s="1"/>
  <c r="AF6" i="1"/>
  <c r="AG6" i="1" s="1"/>
  <c r="AF7" i="1"/>
  <c r="AH7" i="1" s="1"/>
  <c r="AF8" i="1"/>
  <c r="AH8" i="1" s="1"/>
  <c r="AF9" i="1"/>
  <c r="AH9" i="1" s="1"/>
  <c r="AF10" i="1"/>
  <c r="AH10" i="1" s="1"/>
  <c r="AF11" i="1"/>
  <c r="AG11" i="1" s="1"/>
  <c r="AF12" i="1"/>
  <c r="AG12" i="1" s="1"/>
  <c r="AF13" i="1"/>
  <c r="AG13" i="1" s="1"/>
  <c r="AF14" i="1"/>
  <c r="AH14" i="1" s="1"/>
  <c r="AF15" i="1"/>
  <c r="AH15" i="1" s="1"/>
  <c r="AF16" i="1"/>
  <c r="AH16" i="1" s="1"/>
  <c r="AF17" i="1"/>
  <c r="AG17" i="1" s="1"/>
  <c r="AF18" i="1"/>
  <c r="AG18" i="1" s="1"/>
  <c r="AF19" i="1"/>
  <c r="AG19" i="1" s="1"/>
  <c r="AF20" i="1"/>
  <c r="AG20" i="1" s="1"/>
  <c r="AF21" i="1"/>
  <c r="AG21" i="1" s="1"/>
  <c r="AF22" i="1"/>
  <c r="AG22" i="1" s="1"/>
  <c r="AF4" i="1"/>
  <c r="AG4" i="1" s="1"/>
  <c r="U4" i="1"/>
  <c r="U3" i="1"/>
  <c r="J4" i="1"/>
  <c r="AF3" i="1"/>
  <c r="AH3" i="1" s="1"/>
  <c r="J3" i="1"/>
  <c r="J2" i="1"/>
  <c r="AG12" i="5" l="1"/>
  <c r="AG13" i="5"/>
  <c r="AH11" i="5"/>
  <c r="AG8" i="5"/>
  <c r="AJ9" i="5"/>
  <c r="AJ13" i="5"/>
  <c r="AJ4" i="5"/>
  <c r="AJ2" i="5"/>
  <c r="AK3" i="5"/>
  <c r="AG9" i="5"/>
  <c r="AG10" i="5"/>
  <c r="AK12" i="5"/>
  <c r="AK7" i="5"/>
  <c r="AJ11" i="5"/>
  <c r="AG6" i="5"/>
  <c r="AK10" i="5"/>
  <c r="AH14" i="5"/>
  <c r="AG4" i="5"/>
  <c r="AK14" i="5"/>
  <c r="AJ6" i="5"/>
  <c r="AG7" i="5"/>
  <c r="AG5" i="5"/>
  <c r="AK5" i="5"/>
  <c r="AG3" i="5"/>
  <c r="AH2" i="5"/>
  <c r="AK15" i="1"/>
  <c r="AK39" i="1"/>
  <c r="AK14" i="1"/>
  <c r="AK13" i="1"/>
  <c r="AG2" i="1"/>
  <c r="AK38" i="1"/>
  <c r="AK49" i="1"/>
  <c r="AK24" i="1"/>
  <c r="AK61" i="1"/>
  <c r="AK60" i="1"/>
  <c r="AK11" i="1"/>
  <c r="AH32" i="1"/>
  <c r="AK34" i="1"/>
  <c r="AK10" i="1"/>
  <c r="AK22" i="1"/>
  <c r="AJ55" i="1"/>
  <c r="AJ44" i="1"/>
  <c r="AK57" i="1"/>
  <c r="AK43" i="1"/>
  <c r="AH25" i="1"/>
  <c r="AG3" i="1"/>
  <c r="AG15" i="1"/>
  <c r="AK20" i="1"/>
  <c r="AG45" i="1"/>
  <c r="AG31" i="1"/>
  <c r="AG36" i="1"/>
  <c r="AJ2" i="1"/>
  <c r="AK9" i="1"/>
  <c r="AK21" i="1"/>
  <c r="AK63" i="1"/>
  <c r="AG47" i="1"/>
  <c r="AG61" i="1"/>
  <c r="AH35" i="1"/>
  <c r="AG38" i="1"/>
  <c r="AH34" i="1"/>
  <c r="AH30" i="1"/>
  <c r="AK33" i="1"/>
  <c r="AG55" i="1"/>
  <c r="AG26" i="1"/>
  <c r="AK40" i="1"/>
  <c r="AK32" i="1"/>
  <c r="AJ17" i="1"/>
  <c r="AH48" i="1"/>
  <c r="AK53" i="1"/>
  <c r="AK19" i="1"/>
  <c r="AH51" i="1"/>
  <c r="AH59" i="1"/>
  <c r="AH17" i="1"/>
  <c r="AG14" i="1"/>
  <c r="AH39" i="1"/>
  <c r="AH56" i="1"/>
  <c r="AJ36" i="1"/>
  <c r="AK35" i="1"/>
  <c r="AK12" i="1"/>
  <c r="AJ56" i="1"/>
  <c r="AK41" i="1"/>
  <c r="AK18" i="1"/>
  <c r="AH12" i="1"/>
  <c r="AK52" i="1"/>
  <c r="AH21" i="1"/>
  <c r="AH57" i="1"/>
  <c r="AK26" i="1"/>
  <c r="AJ37" i="1"/>
  <c r="AK47" i="1"/>
  <c r="AK65" i="1"/>
  <c r="AG46" i="1"/>
  <c r="AH44" i="1"/>
  <c r="AH24" i="1"/>
  <c r="AG41" i="1"/>
  <c r="AK64" i="1"/>
  <c r="AK27" i="1"/>
  <c r="AK45" i="1"/>
  <c r="AJ31" i="1"/>
  <c r="AG9" i="1"/>
  <c r="AG10" i="1"/>
  <c r="AG54" i="1"/>
  <c r="AH60" i="1"/>
  <c r="AK8" i="1"/>
  <c r="AJ29" i="1"/>
  <c r="AJ28" i="1"/>
  <c r="AH11" i="1"/>
  <c r="AK48" i="1"/>
  <c r="AK23" i="1"/>
  <c r="AJ62" i="1"/>
  <c r="AH22" i="1"/>
  <c r="AH52" i="1"/>
  <c r="AH4" i="1"/>
  <c r="AK16" i="1"/>
  <c r="AK50" i="1"/>
  <c r="AJ25" i="1"/>
  <c r="AH23" i="1"/>
  <c r="AH13" i="1"/>
  <c r="AH43" i="1"/>
  <c r="AJ6" i="1"/>
  <c r="AH63" i="1"/>
  <c r="AK46" i="1"/>
  <c r="AJ5" i="1"/>
  <c r="AH19" i="1"/>
  <c r="AG8" i="1"/>
  <c r="AH49" i="1"/>
  <c r="AJ30" i="1"/>
  <c r="AH28" i="1"/>
  <c r="AH29" i="1"/>
  <c r="AH58" i="1"/>
  <c r="AH64" i="1"/>
  <c r="AK54" i="1"/>
  <c r="AJ4" i="1"/>
  <c r="AG7" i="1"/>
  <c r="AH18" i="1"/>
  <c r="AH66" i="1"/>
  <c r="AG40" i="1"/>
  <c r="AH65" i="1"/>
  <c r="AK59" i="1"/>
  <c r="AK51" i="1"/>
  <c r="AG16" i="1"/>
  <c r="AH50" i="1"/>
  <c r="AG53" i="1"/>
  <c r="AH5" i="1"/>
  <c r="AH33" i="1"/>
  <c r="AH27" i="1"/>
  <c r="AK58" i="1"/>
  <c r="AK3" i="1"/>
  <c r="AH20" i="1"/>
  <c r="AH37" i="1"/>
  <c r="AH6" i="1"/>
  <c r="AH62" i="1"/>
  <c r="AK7" i="1"/>
  <c r="AJ66" i="1"/>
</calcChain>
</file>

<file path=xl/sharedStrings.xml><?xml version="1.0" encoding="utf-8"?>
<sst xmlns="http://schemas.openxmlformats.org/spreadsheetml/2006/main" count="1254" uniqueCount="216">
  <si>
    <t>S</t>
  </si>
  <si>
    <t>BMI</t>
    <phoneticPr fontId="2"/>
  </si>
  <si>
    <t>OpD</t>
  </si>
  <si>
    <t>Op</t>
  </si>
  <si>
    <t>His</t>
  </si>
  <si>
    <t>T</t>
    <phoneticPr fontId="2"/>
  </si>
  <si>
    <t>H</t>
  </si>
  <si>
    <t>P</t>
  </si>
  <si>
    <t>M</t>
    <phoneticPr fontId="2"/>
  </si>
  <si>
    <t>CY</t>
    <phoneticPr fontId="2"/>
  </si>
  <si>
    <t>D</t>
    <phoneticPr fontId="2"/>
  </si>
  <si>
    <t>St</t>
  </si>
  <si>
    <t>inf</t>
    <phoneticPr fontId="2"/>
  </si>
  <si>
    <t>l</t>
  </si>
  <si>
    <t>v</t>
  </si>
  <si>
    <t>ow</t>
  </si>
  <si>
    <t>aw</t>
  </si>
  <si>
    <t>CEA</t>
    <phoneticPr fontId="2"/>
  </si>
  <si>
    <t>CA19_9</t>
  </si>
  <si>
    <t>SPAN_1</t>
  </si>
  <si>
    <t>second line</t>
    <phoneticPr fontId="2"/>
  </si>
  <si>
    <t>third line</t>
    <phoneticPr fontId="2"/>
  </si>
  <si>
    <t>4th line</t>
    <phoneticPr fontId="2"/>
  </si>
  <si>
    <t>B</t>
    <phoneticPr fontId="1"/>
  </si>
  <si>
    <t>L</t>
    <phoneticPr fontId="1"/>
  </si>
  <si>
    <t>por</t>
    <phoneticPr fontId="1"/>
  </si>
  <si>
    <t>4a</t>
    <phoneticPr fontId="1"/>
  </si>
  <si>
    <t>c</t>
    <phoneticPr fontId="1"/>
  </si>
  <si>
    <t>A</t>
    <phoneticPr fontId="1"/>
  </si>
  <si>
    <t>LN、L、LUNG</t>
    <phoneticPr fontId="1"/>
  </si>
  <si>
    <t>adjuvant</t>
    <phoneticPr fontId="1"/>
  </si>
  <si>
    <t>first line</t>
    <phoneticPr fontId="2"/>
  </si>
  <si>
    <t>F</t>
    <phoneticPr fontId="1"/>
  </si>
  <si>
    <t>M</t>
    <phoneticPr fontId="1"/>
  </si>
  <si>
    <t>DG</t>
    <phoneticPr fontId="1"/>
  </si>
  <si>
    <t>TG</t>
    <phoneticPr fontId="1"/>
  </si>
  <si>
    <t>R-Y</t>
    <phoneticPr fontId="1"/>
  </si>
  <si>
    <t>U</t>
    <phoneticPr fontId="1"/>
  </si>
  <si>
    <t>Less</t>
    <phoneticPr fontId="1"/>
  </si>
  <si>
    <t>por2&gt;por1</t>
    <phoneticPr fontId="1"/>
  </si>
  <si>
    <t>3a</t>
    <phoneticPr fontId="1"/>
  </si>
  <si>
    <t>P</t>
    <phoneticPr fontId="1"/>
  </si>
  <si>
    <t>SOX</t>
    <phoneticPr fontId="1"/>
  </si>
  <si>
    <t>nabPTX+Ram</t>
    <phoneticPr fontId="1"/>
  </si>
  <si>
    <t>CY</t>
    <phoneticPr fontId="1"/>
  </si>
  <si>
    <t>B-1</t>
    <phoneticPr fontId="1"/>
  </si>
  <si>
    <t>Gre</t>
    <phoneticPr fontId="1"/>
  </si>
  <si>
    <t>tub1&lt;tub2</t>
    <phoneticPr fontId="1"/>
  </si>
  <si>
    <t>3b</t>
    <phoneticPr fontId="1"/>
  </si>
  <si>
    <t>b</t>
    <phoneticPr fontId="1"/>
  </si>
  <si>
    <t>2b</t>
    <phoneticPr fontId="1"/>
  </si>
  <si>
    <t>Circ</t>
    <phoneticPr fontId="1"/>
  </si>
  <si>
    <t>tub2</t>
    <phoneticPr fontId="1"/>
  </si>
  <si>
    <t>SOX＋TS１</t>
    <phoneticPr fontId="1"/>
  </si>
  <si>
    <t>less</t>
    <phoneticPr fontId="1"/>
  </si>
  <si>
    <t>1+</t>
    <phoneticPr fontId="1"/>
  </si>
  <si>
    <t>1b</t>
    <phoneticPr fontId="1"/>
  </si>
  <si>
    <t>&lt;2</t>
    <phoneticPr fontId="1"/>
  </si>
  <si>
    <t>muc</t>
    <phoneticPr fontId="1"/>
  </si>
  <si>
    <t>RBC4,FFP4</t>
    <phoneticPr fontId="1"/>
  </si>
  <si>
    <t>PG</t>
    <phoneticPr fontId="1"/>
  </si>
  <si>
    <t>5a</t>
    <phoneticPr fontId="1"/>
  </si>
  <si>
    <t>EG</t>
    <phoneticPr fontId="1"/>
  </si>
  <si>
    <t>sig</t>
    <phoneticPr fontId="1"/>
  </si>
  <si>
    <t>virchow LN</t>
    <phoneticPr fontId="1"/>
  </si>
  <si>
    <t>SOX+Her→CR→S-1＋Her継続</t>
    <rPh sb="18" eb="20">
      <t>ケイゾク</t>
    </rPh>
    <phoneticPr fontId="1"/>
  </si>
  <si>
    <t>1a</t>
    <phoneticPr fontId="1"/>
  </si>
  <si>
    <t>RTG</t>
    <phoneticPr fontId="1"/>
  </si>
  <si>
    <t>0-1</t>
    <phoneticPr fontId="1"/>
  </si>
  <si>
    <t>a</t>
    <phoneticPr fontId="1"/>
  </si>
  <si>
    <t>GE</t>
    <phoneticPr fontId="1"/>
  </si>
  <si>
    <t>wPTX+RAM</t>
    <phoneticPr fontId="1"/>
  </si>
  <si>
    <t>2a</t>
    <phoneticPr fontId="1"/>
  </si>
  <si>
    <t>Gre-Ante</t>
    <phoneticPr fontId="1"/>
  </si>
  <si>
    <t>DG(SL→)</t>
    <phoneticPr fontId="1"/>
  </si>
  <si>
    <t>RBC4</t>
    <phoneticPr fontId="1"/>
  </si>
  <si>
    <t>por2</t>
    <phoneticPr fontId="1"/>
  </si>
  <si>
    <t>1(CY)</t>
    <phoneticPr fontId="1"/>
  </si>
  <si>
    <t>Ante</t>
    <phoneticPr fontId="1"/>
  </si>
  <si>
    <t>3c</t>
    <phoneticPr fontId="1"/>
  </si>
  <si>
    <t>TS-1</t>
    <phoneticPr fontId="1"/>
  </si>
  <si>
    <t>por1</t>
    <phoneticPr fontId="1"/>
  </si>
  <si>
    <t>LM</t>
    <phoneticPr fontId="1"/>
  </si>
  <si>
    <t>Post-Less</t>
    <phoneticPr fontId="1"/>
  </si>
  <si>
    <t>Ante-Less</t>
    <phoneticPr fontId="1"/>
  </si>
  <si>
    <t>Post</t>
    <phoneticPr fontId="1"/>
  </si>
  <si>
    <t>DS</t>
    <phoneticPr fontId="1"/>
  </si>
  <si>
    <t>RBC2</t>
    <phoneticPr fontId="1"/>
  </si>
  <si>
    <t>U&gt;E</t>
    <phoneticPr fontId="1"/>
  </si>
  <si>
    <t>Ant</t>
    <phoneticPr fontId="1"/>
  </si>
  <si>
    <t>E,U,M,L</t>
    <phoneticPr fontId="1"/>
  </si>
  <si>
    <t>tub</t>
    <phoneticPr fontId="1"/>
  </si>
  <si>
    <t>x</t>
    <phoneticPr fontId="1"/>
  </si>
  <si>
    <t>TS-1＋Nivo</t>
    <phoneticPr fontId="1"/>
  </si>
  <si>
    <t>RBC6</t>
    <phoneticPr fontId="1"/>
  </si>
  <si>
    <t>SOX+Her</t>
    <phoneticPr fontId="1"/>
  </si>
  <si>
    <t>Age</t>
    <phoneticPr fontId="1"/>
  </si>
  <si>
    <t>n(0,1,2,3)</t>
    <phoneticPr fontId="1"/>
  </si>
  <si>
    <t>T(1.2.3.4)</t>
    <phoneticPr fontId="1"/>
  </si>
  <si>
    <t>St(I,II,III,IV)</t>
    <phoneticPr fontId="1"/>
  </si>
  <si>
    <t>diff0 or undiff1</t>
    <phoneticPr fontId="1"/>
  </si>
  <si>
    <t>&lt;10</t>
    <phoneticPr fontId="1"/>
  </si>
  <si>
    <t>TG(DG→)</t>
    <phoneticPr fontId="1"/>
  </si>
  <si>
    <t>ML</t>
    <phoneticPr fontId="1"/>
  </si>
  <si>
    <t>TS-1+DOC</t>
    <phoneticPr fontId="1"/>
  </si>
  <si>
    <t>C</t>
    <phoneticPr fontId="1"/>
  </si>
  <si>
    <t>UM</t>
    <phoneticPr fontId="1"/>
  </si>
  <si>
    <t>1c</t>
    <phoneticPr fontId="1"/>
  </si>
  <si>
    <t>por1&gt;por2</t>
    <phoneticPr fontId="1"/>
  </si>
  <si>
    <t>tub2&gt;&gt;por1</t>
    <phoneticPr fontId="1"/>
  </si>
  <si>
    <t>por1&gt;tub2&gt;por2</t>
    <phoneticPr fontId="1"/>
  </si>
  <si>
    <t>por2&gt;&gt;tub2</t>
    <phoneticPr fontId="1"/>
  </si>
  <si>
    <t>SSI</t>
    <phoneticPr fontId="1"/>
  </si>
  <si>
    <t>tub1&gt;tub2</t>
    <phoneticPr fontId="1"/>
  </si>
  <si>
    <t>肝</t>
    <rPh sb="0" eb="1">
      <t>カンゾウ</t>
    </rPh>
    <phoneticPr fontId="1"/>
  </si>
  <si>
    <t>Nivolumab</t>
    <phoneticPr fontId="1"/>
  </si>
  <si>
    <t>CPT-11</t>
    <phoneticPr fontId="1"/>
  </si>
  <si>
    <t>5th line</t>
    <phoneticPr fontId="2"/>
  </si>
  <si>
    <t>nabPTX+Ram</t>
  </si>
  <si>
    <t>tub2&gt;tub1</t>
    <phoneticPr fontId="1"/>
  </si>
  <si>
    <t>不明</t>
    <rPh sb="0" eb="1">
      <t>フメイ</t>
    </rPh>
    <phoneticPr fontId="1"/>
  </si>
  <si>
    <t>por2&gt;sig</t>
    <phoneticPr fontId="1"/>
  </si>
  <si>
    <t>Less-Post</t>
    <phoneticPr fontId="1"/>
  </si>
  <si>
    <t>tub2&gt;&gt;tub1</t>
    <phoneticPr fontId="1"/>
  </si>
  <si>
    <t>RCC6+FFP2</t>
    <phoneticPr fontId="1"/>
  </si>
  <si>
    <t>RCC4</t>
    <phoneticPr fontId="1"/>
  </si>
  <si>
    <t>tub2&gt;por1</t>
    <phoneticPr fontId="1"/>
  </si>
  <si>
    <t>1(P)</t>
    <phoneticPr fontId="1"/>
  </si>
  <si>
    <t>por1&gt;tub2</t>
    <phoneticPr fontId="1"/>
  </si>
  <si>
    <t>RCC6</t>
    <phoneticPr fontId="1"/>
  </si>
  <si>
    <t>XELOX</t>
    <phoneticPr fontId="1"/>
  </si>
  <si>
    <t>Xeloda</t>
    <phoneticPr fontId="1"/>
  </si>
  <si>
    <t>原病死</t>
    <rPh sb="0" eb="3">
      <t>ゲンビョウシ</t>
    </rPh>
    <phoneticPr fontId="1"/>
  </si>
  <si>
    <t>死因</t>
    <rPh sb="0" eb="2">
      <t>シイン</t>
    </rPh>
    <phoneticPr fontId="1"/>
  </si>
  <si>
    <t>No</t>
    <phoneticPr fontId="2"/>
  </si>
  <si>
    <t>①Na</t>
    <phoneticPr fontId="1"/>
  </si>
  <si>
    <t>①K</t>
    <phoneticPr fontId="1"/>
  </si>
  <si>
    <t>①Cl</t>
    <phoneticPr fontId="1"/>
  </si>
  <si>
    <t>③Na</t>
    <phoneticPr fontId="1"/>
  </si>
  <si>
    <t>③K</t>
    <phoneticPr fontId="1"/>
  </si>
  <si>
    <t>③Cl</t>
    <phoneticPr fontId="1"/>
  </si>
  <si>
    <t>SOX 2019/1/21</t>
    <phoneticPr fontId="1"/>
  </si>
  <si>
    <t>SOX 2021/4/13</t>
    <phoneticPr fontId="1"/>
  </si>
  <si>
    <t>←</t>
    <phoneticPr fontId="1"/>
  </si>
  <si>
    <t>Year</t>
    <phoneticPr fontId="1"/>
  </si>
  <si>
    <t>Sex</t>
    <phoneticPr fontId="1"/>
  </si>
  <si>
    <t>Stamp or CY</t>
    <phoneticPr fontId="1"/>
  </si>
  <si>
    <t>Stamp</t>
    <phoneticPr fontId="1"/>
  </si>
  <si>
    <t>Transfusion</t>
    <phoneticPr fontId="2"/>
  </si>
  <si>
    <t>Pre-op T</t>
    <phoneticPr fontId="1"/>
  </si>
  <si>
    <t>Pre-op N</t>
    <phoneticPr fontId="1"/>
  </si>
  <si>
    <t>Pre-op M</t>
    <phoneticPr fontId="1"/>
  </si>
  <si>
    <t>Pre-op St</t>
    <phoneticPr fontId="1"/>
  </si>
  <si>
    <t>Admission</t>
    <phoneticPr fontId="1"/>
  </si>
  <si>
    <t>Discharge</t>
    <phoneticPr fontId="1"/>
  </si>
  <si>
    <t>Hospital stay</t>
    <phoneticPr fontId="1"/>
  </si>
  <si>
    <t>Last PFS</t>
    <phoneticPr fontId="2"/>
  </si>
  <si>
    <t>Last OS</t>
    <phoneticPr fontId="1"/>
  </si>
  <si>
    <t>Cause of death</t>
    <phoneticPr fontId="1"/>
  </si>
  <si>
    <t>OS</t>
    <phoneticPr fontId="1"/>
  </si>
  <si>
    <t>Death</t>
    <phoneticPr fontId="1"/>
  </si>
  <si>
    <t>Recurrence</t>
    <phoneticPr fontId="1"/>
  </si>
  <si>
    <t>PFS</t>
    <phoneticPr fontId="1"/>
  </si>
  <si>
    <t>PFS(P)</t>
    <phoneticPr fontId="1"/>
  </si>
  <si>
    <t>PFS(non P)</t>
    <phoneticPr fontId="1"/>
  </si>
  <si>
    <t>OS(m)</t>
    <phoneticPr fontId="1"/>
  </si>
  <si>
    <t>OS(d)</t>
    <phoneticPr fontId="1"/>
  </si>
  <si>
    <t>OS(y)</t>
    <phoneticPr fontId="1"/>
  </si>
  <si>
    <t>PFS(d)</t>
    <phoneticPr fontId="1"/>
  </si>
  <si>
    <t>PFS(m)</t>
    <phoneticPr fontId="1"/>
  </si>
  <si>
    <t>PFS(y)</t>
    <phoneticPr fontId="1"/>
  </si>
  <si>
    <t>P(d)</t>
    <phoneticPr fontId="1"/>
  </si>
  <si>
    <t>P(m)</t>
    <phoneticPr fontId="1"/>
  </si>
  <si>
    <t>P(y)</t>
    <phoneticPr fontId="1"/>
  </si>
  <si>
    <t>Reconstruction</t>
    <phoneticPr fontId="2"/>
  </si>
  <si>
    <t>Macroscopic type</t>
    <phoneticPr fontId="1"/>
  </si>
  <si>
    <t>Location</t>
    <phoneticPr fontId="1"/>
  </si>
  <si>
    <t>Circuration</t>
    <phoneticPr fontId="1"/>
  </si>
  <si>
    <t>Number of N+</t>
    <phoneticPr fontId="1"/>
  </si>
  <si>
    <t>Cur</t>
    <phoneticPr fontId="1"/>
  </si>
  <si>
    <t>Initial site of recurrence</t>
    <phoneticPr fontId="2"/>
  </si>
  <si>
    <t>Nivolmab</t>
    <phoneticPr fontId="1"/>
  </si>
  <si>
    <t>T-DXd</t>
    <phoneticPr fontId="1"/>
  </si>
  <si>
    <t>Height</t>
    <phoneticPr fontId="2"/>
  </si>
  <si>
    <t>Weight</t>
    <phoneticPr fontId="2"/>
  </si>
  <si>
    <t>Op-time</t>
    <phoneticPr fontId="2"/>
  </si>
  <si>
    <t>Op-blood</t>
    <phoneticPr fontId="2"/>
  </si>
  <si>
    <t>disease-specific</t>
    <phoneticPr fontId="1"/>
  </si>
  <si>
    <t>other (HCC)</t>
    <phoneticPr fontId="1"/>
  </si>
  <si>
    <t>other</t>
    <phoneticPr fontId="1"/>
  </si>
  <si>
    <t>other (LK)</t>
    <phoneticPr fontId="1"/>
  </si>
  <si>
    <t>EG anastomosis</t>
    <phoneticPr fontId="1"/>
  </si>
  <si>
    <t>Anastomotic leakage</t>
  </si>
  <si>
    <t>Anastomotic leakage</t>
    <phoneticPr fontId="1"/>
  </si>
  <si>
    <t>Intra-abdominal abscess</t>
    <phoneticPr fontId="1"/>
  </si>
  <si>
    <t>Pancreatic fistula</t>
    <phoneticPr fontId="1"/>
  </si>
  <si>
    <t>Lymphatic leakage</t>
    <phoneticPr fontId="1"/>
  </si>
  <si>
    <t>Intra-abdominal bleeding, Anastomotic leakage</t>
    <phoneticPr fontId="1"/>
  </si>
  <si>
    <t>Pneumonia</t>
    <phoneticPr fontId="1"/>
  </si>
  <si>
    <t>Intra-abdominal infection</t>
    <phoneticPr fontId="1"/>
  </si>
  <si>
    <t>DGE</t>
    <phoneticPr fontId="1"/>
  </si>
  <si>
    <t>Duodenal stump leakage</t>
    <phoneticPr fontId="1"/>
  </si>
  <si>
    <t>Ileus, Intra-abdominal infection, Duodenal stump leakage</t>
    <phoneticPr fontId="1"/>
  </si>
  <si>
    <t>Stump</t>
    <phoneticPr fontId="1"/>
  </si>
  <si>
    <t>Stump or CY</t>
    <phoneticPr fontId="1"/>
  </si>
  <si>
    <t>Tumor size</t>
    <phoneticPr fontId="2"/>
  </si>
  <si>
    <t>Pre-op Na</t>
    <phoneticPr fontId="1"/>
  </si>
  <si>
    <t>Pre-op K</t>
    <phoneticPr fontId="1"/>
  </si>
  <si>
    <t>Pre-op Cl</t>
    <phoneticPr fontId="1"/>
  </si>
  <si>
    <t>NA</t>
    <phoneticPr fontId="1"/>
  </si>
  <si>
    <t>1(LN/P)</t>
    <phoneticPr fontId="1"/>
  </si>
  <si>
    <t>Post-op complication</t>
    <phoneticPr fontId="1"/>
  </si>
  <si>
    <t>N</t>
    <phoneticPr fontId="1"/>
  </si>
  <si>
    <t>N</t>
    <phoneticPr fontId="1"/>
  </si>
  <si>
    <t>1(LN)</t>
    <phoneticPr fontId="1"/>
  </si>
  <si>
    <t>TS-1+Nivo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9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6"/>
      <name val="ＭＳ Ｐゴシック"/>
      <family val="2"/>
      <charset val="128"/>
    </font>
    <font>
      <sz val="11"/>
      <name val="ＭＳ Ｐゴシック"/>
      <family val="2"/>
      <charset val="128"/>
    </font>
    <font>
      <sz val="11"/>
      <color theme="1"/>
      <name val="Yu Gothic"/>
      <family val="3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Yu Gothic"/>
      <family val="3"/>
      <charset val="128"/>
      <scheme val="minor"/>
    </font>
    <font>
      <b/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">
    <xf numFmtId="0" fontId="0" fillId="0" borderId="0"/>
    <xf numFmtId="0" fontId="3" fillId="0" borderId="0"/>
    <xf numFmtId="0" fontId="4" fillId="0" borderId="0">
      <alignment vertical="center"/>
    </xf>
    <xf numFmtId="0" fontId="3" fillId="0" borderId="0">
      <alignment vertical="center"/>
    </xf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0">
    <xf numFmtId="0" fontId="0" fillId="0" borderId="0" xfId="0"/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4" fontId="0" fillId="0" borderId="0" xfId="0" applyNumberFormat="1" applyFont="1" applyAlignment="1">
      <alignment horizontal="center" vertical="center"/>
    </xf>
    <xf numFmtId="14" fontId="7" fillId="0" borderId="0" xfId="0" applyNumberFormat="1" applyFont="1" applyAlignment="1">
      <alignment horizontal="center" vertical="center"/>
    </xf>
    <xf numFmtId="0" fontId="8" fillId="0" borderId="0" xfId="1" applyFont="1" applyAlignment="1">
      <alignment horizontal="center" vertical="center"/>
    </xf>
    <xf numFmtId="1" fontId="8" fillId="0" borderId="0" xfId="1" applyNumberFormat="1" applyFont="1" applyAlignment="1">
      <alignment horizontal="center" vertical="center"/>
    </xf>
    <xf numFmtId="49" fontId="8" fillId="0" borderId="0" xfId="1" applyNumberFormat="1" applyFont="1" applyAlignment="1">
      <alignment horizontal="center" vertical="center"/>
    </xf>
    <xf numFmtId="176" fontId="8" fillId="0" borderId="0" xfId="1" applyNumberFormat="1" applyFont="1" applyAlignment="1">
      <alignment horizontal="center" vertical="center"/>
    </xf>
    <xf numFmtId="14" fontId="8" fillId="0" borderId="0" xfId="1" applyNumberFormat="1" applyFont="1" applyAlignment="1">
      <alignment horizontal="center" vertical="center"/>
    </xf>
    <xf numFmtId="14" fontId="8" fillId="0" borderId="0" xfId="0" applyNumberFormat="1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8" fillId="0" borderId="0" xfId="1" applyFont="1" applyFill="1" applyAlignment="1">
      <alignment horizontal="center" vertical="center"/>
    </xf>
    <xf numFmtId="49" fontId="8" fillId="0" borderId="0" xfId="1" applyNumberFormat="1" applyFont="1" applyFill="1" applyAlignment="1">
      <alignment horizontal="center" vertical="center"/>
    </xf>
    <xf numFmtId="1" fontId="8" fillId="0" borderId="0" xfId="1" applyNumberFormat="1" applyFont="1" applyFill="1" applyAlignment="1">
      <alignment horizontal="center" vertical="center"/>
    </xf>
    <xf numFmtId="176" fontId="8" fillId="0" borderId="0" xfId="1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4" fontId="0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</cellXfs>
  <cellStyles count="18">
    <cellStyle name="ハイパーリンク" xfId="10" builtinId="8" hidden="1"/>
    <cellStyle name="ハイパーリンク" xfId="8" builtinId="8" hidden="1"/>
    <cellStyle name="ハイパーリンク" xfId="4" builtinId="8" hidden="1"/>
    <cellStyle name="ハイパーリンク" xfId="14" builtinId="8" hidden="1"/>
    <cellStyle name="ハイパーリンク" xfId="6" builtinId="8" hidden="1"/>
    <cellStyle name="ハイパーリンク" xfId="16" builtinId="8" hidden="1"/>
    <cellStyle name="ハイパーリンク" xfId="12" builtinId="8" hidden="1"/>
    <cellStyle name="標準" xfId="0" builtinId="0"/>
    <cellStyle name="標準 2" xfId="3" xr:uid="{00000000-0005-0000-0000-000008000000}"/>
    <cellStyle name="標準 7" xfId="2" xr:uid="{00000000-0005-0000-0000-000009000000}"/>
    <cellStyle name="標準_胃癌症例（97年版）" xfId="1" xr:uid="{00000000-0005-0000-0000-00000A000000}"/>
    <cellStyle name="表示済みのハイパーリンク" xfId="17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5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1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66"/>
  <sheetViews>
    <sheetView tabSelected="1" topLeftCell="BM38" zoomScale="63" workbookViewId="0">
      <selection activeCell="BT30" sqref="BT30"/>
    </sheetView>
  </sheetViews>
  <sheetFormatPr defaultColWidth="12.69140625" defaultRowHeight="20"/>
  <cols>
    <col min="1" max="1" width="5.07421875" style="3" customWidth="1"/>
    <col min="2" max="2" width="5.84375" style="3" customWidth="1"/>
    <col min="3" max="24" width="12.69140625" style="3"/>
    <col min="25" max="25" width="7.765625" style="3" customWidth="1"/>
    <col min="26" max="28" width="9" style="3" customWidth="1"/>
    <col min="29" max="32" width="12.69140625" style="3"/>
    <col min="33" max="34" width="5.4609375" style="3" customWidth="1"/>
    <col min="35" max="35" width="12.69140625" style="3"/>
    <col min="36" max="37" width="5.4609375" style="3" customWidth="1"/>
    <col min="38" max="38" width="12.69140625" style="3"/>
    <col min="39" max="40" width="5.4609375" style="3" customWidth="1"/>
    <col min="41" max="42" width="12.69140625" style="3"/>
    <col min="43" max="43" width="18.07421875" style="3" customWidth="1"/>
    <col min="44" max="70" width="12.69140625" style="3"/>
    <col min="71" max="71" width="20.23046875" style="3" customWidth="1"/>
    <col min="72" max="16384" width="12.69140625" style="3"/>
  </cols>
  <sheetData>
    <row r="1" spans="1:77" s="2" customFormat="1" ht="13">
      <c r="A1" s="2" t="s">
        <v>134</v>
      </c>
      <c r="B1" s="6" t="s">
        <v>144</v>
      </c>
      <c r="C1" s="6" t="s">
        <v>147</v>
      </c>
      <c r="D1" s="6" t="s">
        <v>44</v>
      </c>
      <c r="E1" s="6" t="s">
        <v>146</v>
      </c>
      <c r="F1" s="7" t="s">
        <v>96</v>
      </c>
      <c r="G1" s="8" t="s">
        <v>145</v>
      </c>
      <c r="H1" s="8" t="s">
        <v>183</v>
      </c>
      <c r="I1" s="8" t="s">
        <v>184</v>
      </c>
      <c r="J1" s="9" t="s">
        <v>1</v>
      </c>
      <c r="K1" s="8" t="s">
        <v>185</v>
      </c>
      <c r="L1" s="8" t="s">
        <v>186</v>
      </c>
      <c r="M1" s="8" t="s">
        <v>148</v>
      </c>
      <c r="N1" s="6" t="s">
        <v>149</v>
      </c>
      <c r="O1" s="6" t="s">
        <v>150</v>
      </c>
      <c r="P1" s="6" t="s">
        <v>151</v>
      </c>
      <c r="Q1" s="6" t="s">
        <v>152</v>
      </c>
      <c r="R1" s="6" t="s">
        <v>153</v>
      </c>
      <c r="S1" s="10" t="s">
        <v>2</v>
      </c>
      <c r="T1" s="10" t="s">
        <v>154</v>
      </c>
      <c r="U1" s="10" t="s">
        <v>155</v>
      </c>
      <c r="V1" s="10" t="s">
        <v>157</v>
      </c>
      <c r="W1" s="8" t="s">
        <v>156</v>
      </c>
      <c r="X1" s="6" t="s">
        <v>158</v>
      </c>
      <c r="Y1" s="6" t="s">
        <v>160</v>
      </c>
      <c r="Z1" s="6" t="s">
        <v>161</v>
      </c>
      <c r="AA1" s="6" t="s">
        <v>159</v>
      </c>
      <c r="AB1" s="6" t="s">
        <v>162</v>
      </c>
      <c r="AC1" s="6" t="s">
        <v>41</v>
      </c>
      <c r="AD1" s="6" t="s">
        <v>163</v>
      </c>
      <c r="AE1" s="6" t="s">
        <v>164</v>
      </c>
      <c r="AF1" s="11" t="s">
        <v>166</v>
      </c>
      <c r="AG1" s="11" t="s">
        <v>165</v>
      </c>
      <c r="AH1" s="11" t="s">
        <v>167</v>
      </c>
      <c r="AI1" s="11" t="s">
        <v>168</v>
      </c>
      <c r="AJ1" s="11" t="s">
        <v>169</v>
      </c>
      <c r="AK1" s="11" t="s">
        <v>170</v>
      </c>
      <c r="AL1" s="11" t="s">
        <v>171</v>
      </c>
      <c r="AM1" s="11" t="s">
        <v>172</v>
      </c>
      <c r="AN1" s="11" t="s">
        <v>173</v>
      </c>
      <c r="AO1" s="8" t="s">
        <v>3</v>
      </c>
      <c r="AP1" s="8" t="s">
        <v>174</v>
      </c>
      <c r="AQ1" s="8" t="s">
        <v>211</v>
      </c>
      <c r="AR1" s="6" t="s">
        <v>175</v>
      </c>
      <c r="AS1" s="8" t="s">
        <v>176</v>
      </c>
      <c r="AT1" s="8" t="s">
        <v>177</v>
      </c>
      <c r="AU1" s="8" t="s">
        <v>4</v>
      </c>
      <c r="AV1" s="8" t="s">
        <v>100</v>
      </c>
      <c r="AW1" s="8" t="s">
        <v>5</v>
      </c>
      <c r="AX1" s="8" t="s">
        <v>98</v>
      </c>
      <c r="AY1" s="8" t="s">
        <v>178</v>
      </c>
      <c r="AZ1" s="8" t="s">
        <v>213</v>
      </c>
      <c r="BA1" s="8" t="s">
        <v>97</v>
      </c>
      <c r="BB1" s="8" t="s">
        <v>6</v>
      </c>
      <c r="BC1" s="8" t="s">
        <v>7</v>
      </c>
      <c r="BD1" s="8" t="s">
        <v>8</v>
      </c>
      <c r="BE1" s="8" t="s">
        <v>9</v>
      </c>
      <c r="BF1" s="8" t="s">
        <v>11</v>
      </c>
      <c r="BG1" s="8" t="s">
        <v>99</v>
      </c>
      <c r="BH1" s="8" t="s">
        <v>10</v>
      </c>
      <c r="BI1" s="8" t="s">
        <v>12</v>
      </c>
      <c r="BJ1" s="8" t="s">
        <v>13</v>
      </c>
      <c r="BK1" s="8" t="s">
        <v>14</v>
      </c>
      <c r="BL1" s="8" t="s">
        <v>15</v>
      </c>
      <c r="BM1" s="8" t="s">
        <v>16</v>
      </c>
      <c r="BN1" s="8" t="s">
        <v>179</v>
      </c>
      <c r="BO1" s="6" t="s">
        <v>205</v>
      </c>
      <c r="BP1" s="2" t="s">
        <v>17</v>
      </c>
      <c r="BQ1" s="2" t="s">
        <v>18</v>
      </c>
      <c r="BR1" s="2" t="s">
        <v>19</v>
      </c>
      <c r="BS1" s="6" t="s">
        <v>180</v>
      </c>
      <c r="BT1" s="6" t="s">
        <v>30</v>
      </c>
      <c r="BU1" s="2" t="s">
        <v>31</v>
      </c>
      <c r="BV1" s="2" t="s">
        <v>20</v>
      </c>
      <c r="BW1" s="2" t="s">
        <v>21</v>
      </c>
      <c r="BX1" s="2" t="s">
        <v>22</v>
      </c>
      <c r="BY1" s="2" t="s">
        <v>117</v>
      </c>
    </row>
    <row r="2" spans="1:77">
      <c r="A2" s="3">
        <v>1</v>
      </c>
      <c r="B2" s="3">
        <v>2017</v>
      </c>
      <c r="C2" s="3">
        <v>1</v>
      </c>
      <c r="D2" s="3">
        <v>1</v>
      </c>
      <c r="E2" s="3">
        <v>1</v>
      </c>
      <c r="F2" s="3">
        <v>75</v>
      </c>
      <c r="G2" s="3" t="s">
        <v>33</v>
      </c>
      <c r="H2" s="3">
        <v>175.8</v>
      </c>
      <c r="I2" s="3">
        <v>54.5</v>
      </c>
      <c r="J2" s="3">
        <f t="shared" ref="J2:J21" si="0">I2/(H2/100)/(H2/100)</f>
        <v>17.634321761335471</v>
      </c>
      <c r="K2" s="3">
        <v>278</v>
      </c>
      <c r="L2" s="3">
        <v>300</v>
      </c>
      <c r="M2" s="3">
        <v>0</v>
      </c>
      <c r="N2" s="3">
        <v>3</v>
      </c>
      <c r="O2" s="3">
        <v>2</v>
      </c>
      <c r="P2" s="3">
        <v>0</v>
      </c>
      <c r="Q2" s="3" t="s">
        <v>40</v>
      </c>
      <c r="R2" s="4">
        <v>42836</v>
      </c>
      <c r="S2" s="4">
        <v>42843</v>
      </c>
      <c r="T2" s="4">
        <v>42896</v>
      </c>
      <c r="U2" s="3">
        <f t="shared" ref="U2:U21" si="1">DATEDIF(R2,T2,"d")</f>
        <v>60</v>
      </c>
      <c r="V2" s="4">
        <v>42936</v>
      </c>
      <c r="W2" s="4">
        <v>42908</v>
      </c>
      <c r="X2" s="3" t="s">
        <v>187</v>
      </c>
      <c r="Y2" s="3">
        <v>1</v>
      </c>
      <c r="Z2" s="3">
        <v>1</v>
      </c>
      <c r="AA2" s="3">
        <v>0</v>
      </c>
      <c r="AB2" s="3">
        <v>0</v>
      </c>
      <c r="AC2" s="3">
        <v>0</v>
      </c>
      <c r="AD2" s="3">
        <v>0</v>
      </c>
      <c r="AE2" s="3">
        <v>1</v>
      </c>
      <c r="AF2" s="3">
        <f>DATEDIF(S2,V2,"d")</f>
        <v>93</v>
      </c>
      <c r="AG2" s="3">
        <f t="shared" ref="AG2:AG21" si="2">AF2/30</f>
        <v>3.1</v>
      </c>
      <c r="AH2" s="3">
        <f t="shared" ref="AH2:AH21" si="3">AF2/365</f>
        <v>0.25479452054794521</v>
      </c>
      <c r="AI2" s="3">
        <f>DATEDIF(S2,W2,"d")</f>
        <v>65</v>
      </c>
      <c r="AJ2" s="3">
        <f t="shared" ref="AJ2:AJ21" si="4">AI2/30</f>
        <v>2.1666666666666665</v>
      </c>
      <c r="AK2" s="3">
        <f t="shared" ref="AK2:AK21" si="5">AI2/365</f>
        <v>0.17808219178082191</v>
      </c>
      <c r="AL2" s="3">
        <v>93</v>
      </c>
      <c r="AM2" s="3">
        <f t="shared" ref="AM2:AM21" si="6">AL2/30</f>
        <v>3.1</v>
      </c>
      <c r="AN2" s="3">
        <f t="shared" ref="AN2:AN21" si="7">AL2/365</f>
        <v>0.25479452054794521</v>
      </c>
      <c r="AO2" s="3" t="s">
        <v>34</v>
      </c>
      <c r="AP2" s="3" t="s">
        <v>36</v>
      </c>
      <c r="AQ2" s="3" t="s">
        <v>193</v>
      </c>
      <c r="AR2" s="3">
        <v>3</v>
      </c>
      <c r="AS2" s="3" t="s">
        <v>24</v>
      </c>
      <c r="AT2" s="3" t="s">
        <v>51</v>
      </c>
      <c r="AU2" s="3" t="s">
        <v>25</v>
      </c>
      <c r="AV2" s="3">
        <v>1</v>
      </c>
      <c r="AW2" s="3" t="s">
        <v>26</v>
      </c>
      <c r="AX2" s="3">
        <v>4</v>
      </c>
      <c r="AY2" s="3">
        <v>20</v>
      </c>
      <c r="AZ2" s="3">
        <v>3</v>
      </c>
      <c r="BA2" s="3">
        <v>3</v>
      </c>
      <c r="BB2" s="3">
        <v>0</v>
      </c>
      <c r="BC2" s="3">
        <v>0</v>
      </c>
      <c r="BD2" s="3" t="s">
        <v>77</v>
      </c>
      <c r="BE2" s="3">
        <v>1</v>
      </c>
      <c r="BF2" s="3">
        <v>4</v>
      </c>
      <c r="BG2" s="3">
        <v>4</v>
      </c>
      <c r="BH2" s="3">
        <v>2</v>
      </c>
      <c r="BI2" s="3" t="s">
        <v>27</v>
      </c>
      <c r="BJ2" s="3" t="s">
        <v>209</v>
      </c>
      <c r="BK2" s="3" t="s">
        <v>209</v>
      </c>
      <c r="BL2" s="3">
        <v>0</v>
      </c>
      <c r="BM2" s="3">
        <v>0</v>
      </c>
      <c r="BN2" s="3" t="s">
        <v>28</v>
      </c>
      <c r="BO2" s="3">
        <v>9</v>
      </c>
      <c r="BP2" s="3">
        <v>724</v>
      </c>
      <c r="BQ2" s="3">
        <v>15</v>
      </c>
      <c r="BR2" s="3">
        <v>1500</v>
      </c>
      <c r="BS2" s="3" t="s">
        <v>29</v>
      </c>
    </row>
    <row r="3" spans="1:77">
      <c r="A3" s="3">
        <v>2</v>
      </c>
      <c r="B3" s="3">
        <v>2017</v>
      </c>
      <c r="C3" s="3">
        <v>0</v>
      </c>
      <c r="D3" s="3">
        <v>0</v>
      </c>
      <c r="E3" s="3">
        <v>0</v>
      </c>
      <c r="F3" s="3">
        <v>58</v>
      </c>
      <c r="G3" s="3" t="s">
        <v>32</v>
      </c>
      <c r="H3" s="3">
        <v>156.5</v>
      </c>
      <c r="I3" s="3">
        <v>32</v>
      </c>
      <c r="J3" s="3">
        <f t="shared" si="0"/>
        <v>13.065357408976309</v>
      </c>
      <c r="K3" s="3">
        <v>204</v>
      </c>
      <c r="L3" s="3">
        <v>235</v>
      </c>
      <c r="M3" s="3">
        <v>0</v>
      </c>
      <c r="N3" s="3">
        <v>2</v>
      </c>
      <c r="O3" s="3">
        <v>0</v>
      </c>
      <c r="P3" s="3">
        <v>0</v>
      </c>
      <c r="Q3" s="3" t="s">
        <v>56</v>
      </c>
      <c r="R3" s="4">
        <v>42851</v>
      </c>
      <c r="S3" s="4">
        <v>42853</v>
      </c>
      <c r="T3" s="4">
        <v>42870</v>
      </c>
      <c r="U3" s="3">
        <f t="shared" si="1"/>
        <v>19</v>
      </c>
      <c r="V3" s="4">
        <v>43501</v>
      </c>
      <c r="W3" s="4">
        <v>43146</v>
      </c>
      <c r="X3" s="3">
        <v>0</v>
      </c>
      <c r="Y3" s="3">
        <v>0</v>
      </c>
      <c r="Z3" s="3">
        <v>1</v>
      </c>
      <c r="AA3" s="3">
        <v>1</v>
      </c>
      <c r="AB3" s="3">
        <v>0</v>
      </c>
      <c r="AC3" s="3">
        <v>1</v>
      </c>
      <c r="AD3" s="3">
        <v>0</v>
      </c>
      <c r="AE3" s="3">
        <v>0</v>
      </c>
      <c r="AF3" s="3">
        <f>DATEDIF(S3,V3,"d")</f>
        <v>648</v>
      </c>
      <c r="AG3" s="3">
        <f t="shared" si="2"/>
        <v>21.6</v>
      </c>
      <c r="AH3" s="3">
        <f t="shared" si="3"/>
        <v>1.7753424657534247</v>
      </c>
      <c r="AI3" s="3">
        <f>DATEDIF(S3,W3,"d")</f>
        <v>293</v>
      </c>
      <c r="AJ3" s="3">
        <f t="shared" si="4"/>
        <v>9.7666666666666675</v>
      </c>
      <c r="AK3" s="3">
        <f t="shared" si="5"/>
        <v>0.80273972602739729</v>
      </c>
      <c r="AL3" s="3">
        <v>293</v>
      </c>
      <c r="AM3" s="3">
        <f t="shared" si="6"/>
        <v>9.7666666666666675</v>
      </c>
      <c r="AN3" s="3">
        <f t="shared" si="7"/>
        <v>0.80273972602739729</v>
      </c>
      <c r="AO3" s="3" t="s">
        <v>35</v>
      </c>
      <c r="AP3" s="3" t="s">
        <v>36</v>
      </c>
      <c r="AR3" s="3">
        <v>4</v>
      </c>
      <c r="AS3" s="3" t="s">
        <v>37</v>
      </c>
      <c r="AT3" s="3" t="s">
        <v>38</v>
      </c>
      <c r="AU3" s="3" t="s">
        <v>39</v>
      </c>
      <c r="AV3" s="3">
        <v>1</v>
      </c>
      <c r="AW3" s="3" t="s">
        <v>26</v>
      </c>
      <c r="AX3" s="3">
        <v>4</v>
      </c>
      <c r="AY3" s="3">
        <v>1</v>
      </c>
      <c r="AZ3" s="3">
        <v>1</v>
      </c>
      <c r="BA3" s="3">
        <v>1</v>
      </c>
      <c r="BB3" s="3">
        <v>0</v>
      </c>
      <c r="BC3" s="3">
        <v>0</v>
      </c>
      <c r="BD3" s="3">
        <v>0</v>
      </c>
      <c r="BE3" s="3">
        <v>0</v>
      </c>
      <c r="BF3" s="3" t="s">
        <v>40</v>
      </c>
      <c r="BG3" s="3">
        <v>3</v>
      </c>
      <c r="BH3" s="3">
        <v>2</v>
      </c>
      <c r="BI3" s="3" t="s">
        <v>27</v>
      </c>
      <c r="BJ3" s="3">
        <v>1</v>
      </c>
      <c r="BK3" s="3">
        <v>1</v>
      </c>
      <c r="BL3" s="3">
        <v>0</v>
      </c>
      <c r="BM3" s="3">
        <v>0</v>
      </c>
      <c r="BN3" s="3" t="s">
        <v>28</v>
      </c>
      <c r="BO3" s="3">
        <v>5.5</v>
      </c>
      <c r="BP3" s="3">
        <v>2</v>
      </c>
      <c r="BQ3" s="3">
        <v>9</v>
      </c>
      <c r="BR3" s="3">
        <v>12</v>
      </c>
      <c r="BS3" s="3" t="s">
        <v>41</v>
      </c>
      <c r="BT3" s="3" t="s">
        <v>42</v>
      </c>
      <c r="BV3" s="3" t="s">
        <v>43</v>
      </c>
      <c r="BW3" s="3" t="s">
        <v>181</v>
      </c>
    </row>
    <row r="4" spans="1:77">
      <c r="A4" s="3">
        <v>3</v>
      </c>
      <c r="B4" s="3">
        <v>2017</v>
      </c>
      <c r="C4" s="3">
        <v>0</v>
      </c>
      <c r="D4" s="3">
        <v>0</v>
      </c>
      <c r="E4" s="3">
        <v>0</v>
      </c>
      <c r="F4" s="3">
        <v>77</v>
      </c>
      <c r="G4" s="3" t="s">
        <v>33</v>
      </c>
      <c r="H4" s="3">
        <v>149.5</v>
      </c>
      <c r="I4" s="3">
        <v>48.9</v>
      </c>
      <c r="J4" s="3">
        <f t="shared" si="0"/>
        <v>21.87894989988926</v>
      </c>
      <c r="K4" s="3">
        <v>173</v>
      </c>
      <c r="L4" s="3">
        <v>110</v>
      </c>
      <c r="M4" s="3">
        <v>0</v>
      </c>
      <c r="N4" s="3">
        <v>3</v>
      </c>
      <c r="O4" s="3">
        <v>1</v>
      </c>
      <c r="P4" s="3">
        <v>0</v>
      </c>
      <c r="Q4" s="3" t="s">
        <v>50</v>
      </c>
      <c r="R4" s="4">
        <v>42885</v>
      </c>
      <c r="S4" s="4">
        <v>42887</v>
      </c>
      <c r="T4" s="4">
        <v>42896</v>
      </c>
      <c r="U4" s="3">
        <f t="shared" si="1"/>
        <v>11</v>
      </c>
      <c r="V4" s="4">
        <v>44999</v>
      </c>
      <c r="W4" s="4">
        <v>44999</v>
      </c>
      <c r="X4" s="3">
        <v>0</v>
      </c>
      <c r="Y4" s="3">
        <v>0</v>
      </c>
      <c r="Z4" s="3">
        <v>0</v>
      </c>
      <c r="AA4" s="3">
        <v>1</v>
      </c>
      <c r="AB4" s="3">
        <v>1</v>
      </c>
      <c r="AC4" s="3">
        <v>0</v>
      </c>
      <c r="AD4" s="3">
        <v>1</v>
      </c>
      <c r="AE4" s="3">
        <v>1</v>
      </c>
      <c r="AF4" s="3">
        <f>DATEDIF(S4,V4,"d")</f>
        <v>2112</v>
      </c>
      <c r="AG4" s="3">
        <f t="shared" si="2"/>
        <v>70.400000000000006</v>
      </c>
      <c r="AH4" s="3">
        <f t="shared" si="3"/>
        <v>5.7863013698630139</v>
      </c>
      <c r="AI4" s="3">
        <f>DATEDIF(S4,W4,"d")</f>
        <v>2112</v>
      </c>
      <c r="AJ4" s="3">
        <f t="shared" si="4"/>
        <v>70.400000000000006</v>
      </c>
      <c r="AK4" s="3">
        <f t="shared" si="5"/>
        <v>5.7863013698630139</v>
      </c>
      <c r="AL4" s="3">
        <v>1734</v>
      </c>
      <c r="AM4" s="3">
        <f t="shared" si="6"/>
        <v>57.8</v>
      </c>
      <c r="AN4" s="3">
        <f t="shared" si="7"/>
        <v>4.7506849315068491</v>
      </c>
      <c r="AO4" s="3" t="s">
        <v>34</v>
      </c>
      <c r="AP4" s="3" t="s">
        <v>45</v>
      </c>
      <c r="AR4" s="3">
        <v>2</v>
      </c>
      <c r="AS4" s="3" t="s">
        <v>24</v>
      </c>
      <c r="AT4" s="3" t="s">
        <v>46</v>
      </c>
      <c r="AU4" s="3" t="s">
        <v>47</v>
      </c>
      <c r="AV4" s="3">
        <v>0</v>
      </c>
      <c r="AW4" s="3">
        <v>3</v>
      </c>
      <c r="AX4" s="3">
        <v>3</v>
      </c>
      <c r="AY4" s="3">
        <v>7</v>
      </c>
      <c r="AZ4" s="3" t="s">
        <v>40</v>
      </c>
      <c r="BA4" s="3">
        <v>3</v>
      </c>
      <c r="BB4" s="3">
        <v>0</v>
      </c>
      <c r="BC4" s="3">
        <v>0</v>
      </c>
      <c r="BD4" s="3">
        <v>0</v>
      </c>
      <c r="BE4" s="3">
        <v>0</v>
      </c>
      <c r="BF4" s="3" t="s">
        <v>48</v>
      </c>
      <c r="BG4" s="3">
        <v>3</v>
      </c>
      <c r="BH4" s="3">
        <v>1</v>
      </c>
      <c r="BI4" s="3" t="s">
        <v>49</v>
      </c>
      <c r="BJ4" s="3">
        <v>2</v>
      </c>
      <c r="BK4" s="3">
        <v>1</v>
      </c>
      <c r="BL4" s="3">
        <v>0</v>
      </c>
      <c r="BM4" s="3">
        <v>0</v>
      </c>
      <c r="BN4" s="3" t="s">
        <v>28</v>
      </c>
      <c r="BO4" s="3">
        <v>5.3</v>
      </c>
      <c r="BP4" s="3">
        <v>4.3</v>
      </c>
      <c r="BQ4" s="3">
        <v>38</v>
      </c>
      <c r="BR4" s="3">
        <v>33</v>
      </c>
    </row>
    <row r="5" spans="1:77">
      <c r="A5" s="3">
        <v>4</v>
      </c>
      <c r="B5" s="3">
        <v>2017</v>
      </c>
      <c r="C5" s="3">
        <v>0</v>
      </c>
      <c r="D5" s="3">
        <v>0</v>
      </c>
      <c r="E5" s="3">
        <v>0</v>
      </c>
      <c r="F5" s="3">
        <v>78</v>
      </c>
      <c r="G5" s="3" t="s">
        <v>33</v>
      </c>
      <c r="H5" s="3">
        <v>166.5</v>
      </c>
      <c r="I5" s="3">
        <v>44</v>
      </c>
      <c r="J5" s="3">
        <f t="shared" si="0"/>
        <v>15.871727583439293</v>
      </c>
      <c r="K5" s="3">
        <v>163</v>
      </c>
      <c r="L5" s="3">
        <v>100</v>
      </c>
      <c r="M5" s="3">
        <v>0</v>
      </c>
      <c r="N5" s="3" t="s">
        <v>26</v>
      </c>
      <c r="O5" s="3">
        <v>1</v>
      </c>
      <c r="P5" s="3">
        <v>0</v>
      </c>
      <c r="Q5" s="3" t="s">
        <v>40</v>
      </c>
      <c r="R5" s="4">
        <v>42906</v>
      </c>
      <c r="S5" s="4">
        <v>42913</v>
      </c>
      <c r="T5" s="4">
        <v>42927</v>
      </c>
      <c r="U5" s="3">
        <f t="shared" si="1"/>
        <v>21</v>
      </c>
      <c r="V5" s="4">
        <v>44736</v>
      </c>
      <c r="W5" s="4">
        <v>44736</v>
      </c>
      <c r="X5" s="3">
        <v>0</v>
      </c>
      <c r="Y5" s="3">
        <v>0</v>
      </c>
      <c r="Z5" s="3">
        <v>0</v>
      </c>
      <c r="AA5" s="3">
        <v>1</v>
      </c>
      <c r="AB5" s="3">
        <v>1</v>
      </c>
      <c r="AC5" s="3">
        <v>0</v>
      </c>
      <c r="AD5" s="3">
        <v>1</v>
      </c>
      <c r="AE5" s="3">
        <v>1</v>
      </c>
      <c r="AF5" s="3">
        <f>DATEDIF(S5,V5,"d")</f>
        <v>1823</v>
      </c>
      <c r="AG5" s="3">
        <f t="shared" si="2"/>
        <v>60.766666666666666</v>
      </c>
      <c r="AH5" s="3">
        <f t="shared" si="3"/>
        <v>4.9945205479452053</v>
      </c>
      <c r="AI5" s="3">
        <f>DATEDIF(S5,W5,"d")</f>
        <v>1823</v>
      </c>
      <c r="AJ5" s="3">
        <f t="shared" si="4"/>
        <v>60.766666666666666</v>
      </c>
      <c r="AK5" s="3">
        <f t="shared" si="5"/>
        <v>4.9945205479452053</v>
      </c>
      <c r="AL5" s="3">
        <v>1749</v>
      </c>
      <c r="AM5" s="3">
        <f t="shared" si="6"/>
        <v>58.3</v>
      </c>
      <c r="AN5" s="3">
        <f t="shared" si="7"/>
        <v>4.7917808219178086</v>
      </c>
      <c r="AO5" s="3" t="s">
        <v>34</v>
      </c>
      <c r="AP5" s="3" t="s">
        <v>45</v>
      </c>
      <c r="AR5" s="3">
        <v>3</v>
      </c>
      <c r="AS5" s="3" t="s">
        <v>24</v>
      </c>
      <c r="AT5" s="3" t="s">
        <v>51</v>
      </c>
      <c r="AU5" s="3" t="s">
        <v>52</v>
      </c>
      <c r="AV5" s="3">
        <v>0</v>
      </c>
      <c r="AW5" s="3">
        <v>3</v>
      </c>
      <c r="AX5" s="3">
        <v>3</v>
      </c>
      <c r="AY5" s="3">
        <v>19</v>
      </c>
      <c r="AZ5" s="3" t="s">
        <v>40</v>
      </c>
      <c r="BA5" s="3">
        <v>3</v>
      </c>
      <c r="BB5" s="3">
        <v>0</v>
      </c>
      <c r="BC5" s="3">
        <v>0</v>
      </c>
      <c r="BD5" s="3">
        <v>0</v>
      </c>
      <c r="BE5" s="3">
        <v>0</v>
      </c>
      <c r="BF5" s="3" t="s">
        <v>48</v>
      </c>
      <c r="BG5" s="3">
        <v>3</v>
      </c>
      <c r="BH5" s="3">
        <v>2</v>
      </c>
      <c r="BI5" s="3" t="s">
        <v>49</v>
      </c>
      <c r="BJ5" s="3">
        <v>2</v>
      </c>
      <c r="BK5" s="3">
        <v>1</v>
      </c>
      <c r="BL5" s="3">
        <v>0</v>
      </c>
      <c r="BM5" s="3">
        <v>0</v>
      </c>
      <c r="BN5" s="3" t="s">
        <v>28</v>
      </c>
      <c r="BO5" s="3">
        <v>6</v>
      </c>
      <c r="BP5" s="3">
        <v>2.8</v>
      </c>
      <c r="BQ5" s="3">
        <v>240</v>
      </c>
      <c r="BR5" s="3">
        <v>32</v>
      </c>
      <c r="BT5" s="3" t="s">
        <v>53</v>
      </c>
    </row>
    <row r="6" spans="1:77">
      <c r="A6" s="3">
        <v>5</v>
      </c>
      <c r="B6" s="3">
        <v>2017</v>
      </c>
      <c r="C6" s="3">
        <v>0</v>
      </c>
      <c r="D6" s="3">
        <v>0</v>
      </c>
      <c r="E6" s="3">
        <v>0</v>
      </c>
      <c r="F6" s="3">
        <v>87</v>
      </c>
      <c r="G6" s="3" t="s">
        <v>33</v>
      </c>
      <c r="H6" s="3">
        <v>160.30000000000001</v>
      </c>
      <c r="I6" s="3">
        <v>40.1</v>
      </c>
      <c r="J6" s="3">
        <f t="shared" si="0"/>
        <v>15.605487060482741</v>
      </c>
      <c r="K6" s="3">
        <v>232</v>
      </c>
      <c r="L6" s="3">
        <v>375</v>
      </c>
      <c r="M6" s="3">
        <v>0</v>
      </c>
      <c r="N6" s="3" t="s">
        <v>26</v>
      </c>
      <c r="O6" s="3">
        <v>2</v>
      </c>
      <c r="P6" s="3">
        <v>0</v>
      </c>
      <c r="Q6" s="3" t="s">
        <v>48</v>
      </c>
      <c r="R6" s="4">
        <v>42916</v>
      </c>
      <c r="S6" s="4">
        <v>42920</v>
      </c>
      <c r="T6" s="4">
        <v>42928</v>
      </c>
      <c r="U6" s="3">
        <f t="shared" si="1"/>
        <v>12</v>
      </c>
      <c r="V6" s="4">
        <v>44025</v>
      </c>
      <c r="W6" s="4">
        <v>44025</v>
      </c>
      <c r="X6" s="3">
        <v>0</v>
      </c>
      <c r="Y6" s="3">
        <v>0</v>
      </c>
      <c r="Z6" s="3">
        <v>0</v>
      </c>
      <c r="AA6" s="3">
        <v>1</v>
      </c>
      <c r="AB6" s="3">
        <v>1</v>
      </c>
      <c r="AC6" s="3">
        <v>0</v>
      </c>
      <c r="AD6" s="3">
        <v>1</v>
      </c>
      <c r="AE6" s="3">
        <v>1</v>
      </c>
      <c r="AF6" s="3">
        <f>DATEDIF(S6,V6,"d")</f>
        <v>1105</v>
      </c>
      <c r="AG6" s="3">
        <f t="shared" si="2"/>
        <v>36.833333333333336</v>
      </c>
      <c r="AH6" s="3">
        <f t="shared" si="3"/>
        <v>3.0273972602739727</v>
      </c>
      <c r="AI6" s="3">
        <f>DATEDIF(S6,W6,"d")</f>
        <v>1105</v>
      </c>
      <c r="AJ6" s="3">
        <f t="shared" si="4"/>
        <v>36.833333333333336</v>
      </c>
      <c r="AK6" s="3">
        <f t="shared" si="5"/>
        <v>3.0273972602739727</v>
      </c>
      <c r="AL6" s="3">
        <v>1105</v>
      </c>
      <c r="AM6" s="3">
        <f t="shared" si="6"/>
        <v>36.833333333333336</v>
      </c>
      <c r="AN6" s="3">
        <f t="shared" si="7"/>
        <v>3.0273972602739727</v>
      </c>
      <c r="AO6" s="3" t="s">
        <v>35</v>
      </c>
      <c r="AP6" s="3" t="s">
        <v>36</v>
      </c>
      <c r="AR6" s="3">
        <v>3</v>
      </c>
      <c r="AS6" s="3" t="s">
        <v>24</v>
      </c>
      <c r="AT6" s="3" t="s">
        <v>54</v>
      </c>
      <c r="AU6" s="3" t="s">
        <v>52</v>
      </c>
      <c r="AV6" s="3">
        <v>0</v>
      </c>
      <c r="AW6" s="3">
        <v>2</v>
      </c>
      <c r="AX6" s="3">
        <v>2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 t="s">
        <v>56</v>
      </c>
      <c r="BG6" s="3">
        <v>1</v>
      </c>
      <c r="BH6" s="3" t="s">
        <v>55</v>
      </c>
      <c r="BI6" s="3" t="s">
        <v>49</v>
      </c>
      <c r="BJ6" s="3">
        <v>11</v>
      </c>
      <c r="BK6" s="3">
        <v>0</v>
      </c>
      <c r="BL6" s="3">
        <v>0</v>
      </c>
      <c r="BM6" s="3">
        <v>0</v>
      </c>
      <c r="BN6" s="3" t="s">
        <v>28</v>
      </c>
      <c r="BO6" s="3">
        <v>7.5</v>
      </c>
      <c r="BP6" s="3">
        <v>1.5</v>
      </c>
      <c r="BQ6" s="3" t="s">
        <v>57</v>
      </c>
    </row>
    <row r="7" spans="1:77">
      <c r="A7" s="3">
        <v>6</v>
      </c>
      <c r="B7" s="3">
        <v>2017</v>
      </c>
      <c r="C7" s="3">
        <v>0</v>
      </c>
      <c r="D7" s="3">
        <v>0</v>
      </c>
      <c r="E7" s="3">
        <v>0</v>
      </c>
      <c r="F7" s="3">
        <v>76</v>
      </c>
      <c r="G7" s="3" t="s">
        <v>32</v>
      </c>
      <c r="H7" s="3">
        <v>141.5</v>
      </c>
      <c r="I7" s="3">
        <v>54.55</v>
      </c>
      <c r="J7" s="3">
        <f t="shared" si="0"/>
        <v>27.244690282061203</v>
      </c>
      <c r="K7" s="3">
        <v>304</v>
      </c>
      <c r="L7" s="3">
        <v>290</v>
      </c>
      <c r="M7" s="3">
        <v>0</v>
      </c>
      <c r="N7" s="3" t="s">
        <v>26</v>
      </c>
      <c r="O7" s="3">
        <v>0</v>
      </c>
      <c r="P7" s="3">
        <v>0</v>
      </c>
      <c r="Q7" s="3" t="s">
        <v>50</v>
      </c>
      <c r="R7" s="4">
        <v>42923</v>
      </c>
      <c r="S7" s="4">
        <v>42929</v>
      </c>
      <c r="T7" s="4">
        <v>42959</v>
      </c>
      <c r="U7" s="3">
        <f t="shared" si="1"/>
        <v>36</v>
      </c>
      <c r="V7" s="4">
        <v>44804</v>
      </c>
      <c r="W7" s="4">
        <v>44804</v>
      </c>
      <c r="X7" s="3">
        <v>0</v>
      </c>
      <c r="Y7" s="3">
        <v>0</v>
      </c>
      <c r="Z7" s="3">
        <v>0</v>
      </c>
      <c r="AA7" s="3">
        <v>1</v>
      </c>
      <c r="AB7" s="3">
        <v>1</v>
      </c>
      <c r="AC7" s="3">
        <v>0</v>
      </c>
      <c r="AD7" s="3">
        <v>1</v>
      </c>
      <c r="AE7" s="3">
        <v>1</v>
      </c>
      <c r="AF7" s="3">
        <f>DATEDIF(S7,V7,"d")</f>
        <v>1875</v>
      </c>
      <c r="AG7" s="3">
        <f t="shared" si="2"/>
        <v>62.5</v>
      </c>
      <c r="AH7" s="3">
        <f t="shared" si="3"/>
        <v>5.1369863013698627</v>
      </c>
      <c r="AI7" s="3">
        <f>DATEDIF(S7,W7,"d")</f>
        <v>1875</v>
      </c>
      <c r="AJ7" s="3">
        <f t="shared" si="4"/>
        <v>62.5</v>
      </c>
      <c r="AK7" s="3">
        <f t="shared" si="5"/>
        <v>5.1369863013698627</v>
      </c>
      <c r="AL7" s="3">
        <v>1511</v>
      </c>
      <c r="AM7" s="3">
        <f t="shared" si="6"/>
        <v>50.366666666666667</v>
      </c>
      <c r="AN7" s="3">
        <f t="shared" si="7"/>
        <v>4.13972602739726</v>
      </c>
      <c r="AO7" s="3" t="s">
        <v>34</v>
      </c>
      <c r="AP7" s="3" t="s">
        <v>36</v>
      </c>
      <c r="AQ7" s="3" t="s">
        <v>193</v>
      </c>
      <c r="AR7" s="3">
        <v>3</v>
      </c>
      <c r="AS7" s="3" t="s">
        <v>24</v>
      </c>
      <c r="AT7" s="3" t="s">
        <v>51</v>
      </c>
      <c r="AU7" s="3" t="s">
        <v>58</v>
      </c>
      <c r="AV7" s="3">
        <v>1</v>
      </c>
      <c r="AW7" s="3">
        <v>3</v>
      </c>
      <c r="AX7" s="3">
        <v>3</v>
      </c>
      <c r="AY7" s="3">
        <v>3</v>
      </c>
      <c r="AZ7" s="3">
        <v>2</v>
      </c>
      <c r="BA7" s="3">
        <v>2</v>
      </c>
      <c r="BB7" s="3">
        <v>0</v>
      </c>
      <c r="BC7" s="3">
        <v>0</v>
      </c>
      <c r="BD7" s="3">
        <v>0</v>
      </c>
      <c r="BE7" s="3">
        <v>0</v>
      </c>
      <c r="BF7" s="3" t="s">
        <v>40</v>
      </c>
      <c r="BG7" s="3">
        <v>3</v>
      </c>
      <c r="BH7" s="3">
        <v>1</v>
      </c>
      <c r="BI7" s="3" t="s">
        <v>49</v>
      </c>
      <c r="BJ7" s="3">
        <v>3</v>
      </c>
      <c r="BK7" s="3">
        <v>0</v>
      </c>
      <c r="BL7" s="3">
        <v>0</v>
      </c>
      <c r="BM7" s="3">
        <v>0</v>
      </c>
      <c r="BN7" s="3" t="s">
        <v>28</v>
      </c>
      <c r="BO7" s="3">
        <v>8.5</v>
      </c>
      <c r="BP7" s="3">
        <v>2.9</v>
      </c>
      <c r="BQ7" s="3">
        <v>5</v>
      </c>
      <c r="BR7" s="3">
        <v>34</v>
      </c>
    </row>
    <row r="8" spans="1:77">
      <c r="A8" s="3">
        <v>7</v>
      </c>
      <c r="B8" s="3">
        <v>2017</v>
      </c>
      <c r="C8" s="3">
        <v>0</v>
      </c>
      <c r="D8" s="3">
        <v>0</v>
      </c>
      <c r="E8" s="3">
        <v>0</v>
      </c>
      <c r="F8" s="3">
        <v>76</v>
      </c>
      <c r="G8" s="3" t="s">
        <v>32</v>
      </c>
      <c r="H8" s="3">
        <v>141.30000000000001</v>
      </c>
      <c r="I8" s="3">
        <v>31.55</v>
      </c>
      <c r="J8" s="3">
        <f t="shared" si="0"/>
        <v>15.802108517161189</v>
      </c>
      <c r="K8" s="3">
        <v>410</v>
      </c>
      <c r="L8" s="3">
        <v>1260</v>
      </c>
      <c r="M8" s="3" t="s">
        <v>59</v>
      </c>
      <c r="N8" s="3">
        <v>2</v>
      </c>
      <c r="O8" s="3">
        <v>0</v>
      </c>
      <c r="P8" s="3">
        <v>0</v>
      </c>
      <c r="Q8" s="3" t="s">
        <v>56</v>
      </c>
      <c r="R8" s="4">
        <v>42937</v>
      </c>
      <c r="S8" s="4">
        <v>42941</v>
      </c>
      <c r="T8" s="4">
        <v>42956</v>
      </c>
      <c r="U8" s="3">
        <f t="shared" si="1"/>
        <v>19</v>
      </c>
      <c r="V8" s="4">
        <v>44355</v>
      </c>
      <c r="W8" s="4">
        <v>44355</v>
      </c>
      <c r="X8" s="3">
        <v>0</v>
      </c>
      <c r="Y8" s="3">
        <v>0</v>
      </c>
      <c r="Z8" s="3">
        <v>0</v>
      </c>
      <c r="AA8" s="3">
        <v>1</v>
      </c>
      <c r="AB8" s="3">
        <v>1</v>
      </c>
      <c r="AC8" s="3">
        <v>0</v>
      </c>
      <c r="AD8" s="3">
        <v>1</v>
      </c>
      <c r="AE8" s="3">
        <v>1</v>
      </c>
      <c r="AF8" s="3">
        <f>DATEDIF(S8,V8,"d")</f>
        <v>1414</v>
      </c>
      <c r="AG8" s="3">
        <f t="shared" si="2"/>
        <v>47.133333333333333</v>
      </c>
      <c r="AH8" s="3">
        <f t="shared" si="3"/>
        <v>3.8739726027397259</v>
      </c>
      <c r="AI8" s="3">
        <f>DATEDIF(S8,W8,"d")</f>
        <v>1414</v>
      </c>
      <c r="AJ8" s="3">
        <f t="shared" si="4"/>
        <v>47.133333333333333</v>
      </c>
      <c r="AK8" s="3">
        <f t="shared" si="5"/>
        <v>3.8739726027397259</v>
      </c>
      <c r="AL8" s="3">
        <v>1414</v>
      </c>
      <c r="AM8" s="3">
        <f t="shared" si="6"/>
        <v>47.133333333333333</v>
      </c>
      <c r="AN8" s="3">
        <f t="shared" si="7"/>
        <v>3.8739726027397259</v>
      </c>
      <c r="AO8" s="3" t="s">
        <v>60</v>
      </c>
      <c r="AP8" s="3" t="s">
        <v>191</v>
      </c>
      <c r="AR8" s="3" t="s">
        <v>61</v>
      </c>
      <c r="AS8" s="3" t="s">
        <v>62</v>
      </c>
      <c r="AT8" s="3" t="s">
        <v>51</v>
      </c>
      <c r="AU8" s="3" t="s">
        <v>52</v>
      </c>
      <c r="AV8" s="3">
        <v>0</v>
      </c>
      <c r="AW8" s="3">
        <v>2</v>
      </c>
      <c r="AX8" s="3">
        <v>2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 t="s">
        <v>56</v>
      </c>
      <c r="BG8" s="3">
        <v>1</v>
      </c>
      <c r="BH8" s="3">
        <v>2</v>
      </c>
      <c r="BI8" s="3" t="s">
        <v>49</v>
      </c>
      <c r="BJ8" s="3">
        <v>0</v>
      </c>
      <c r="BK8" s="3">
        <v>0</v>
      </c>
      <c r="BL8" s="3">
        <v>0</v>
      </c>
      <c r="BM8" s="3">
        <v>0</v>
      </c>
      <c r="BN8" s="3" t="s">
        <v>28</v>
      </c>
      <c r="BO8" s="3">
        <v>1.8</v>
      </c>
      <c r="BP8" s="3">
        <v>1.9</v>
      </c>
    </row>
    <row r="9" spans="1:77">
      <c r="A9" s="3">
        <v>8</v>
      </c>
      <c r="B9" s="3">
        <v>2017</v>
      </c>
      <c r="C9" s="3">
        <v>0</v>
      </c>
      <c r="D9" s="3">
        <v>0</v>
      </c>
      <c r="E9" s="3">
        <v>0</v>
      </c>
      <c r="F9" s="3">
        <v>65</v>
      </c>
      <c r="G9" s="3" t="s">
        <v>33</v>
      </c>
      <c r="H9" s="3">
        <v>167.1</v>
      </c>
      <c r="I9" s="3">
        <v>60</v>
      </c>
      <c r="J9" s="3">
        <f t="shared" si="0"/>
        <v>21.48811653435359</v>
      </c>
      <c r="K9" s="3">
        <v>273</v>
      </c>
      <c r="L9" s="3">
        <v>300</v>
      </c>
      <c r="M9" s="3">
        <v>0</v>
      </c>
      <c r="N9" s="3">
        <v>3</v>
      </c>
      <c r="O9" s="3">
        <v>1</v>
      </c>
      <c r="P9" s="3">
        <v>0</v>
      </c>
      <c r="Q9" s="3" t="s">
        <v>50</v>
      </c>
      <c r="R9" s="4">
        <v>42979</v>
      </c>
      <c r="S9" s="4">
        <v>42983</v>
      </c>
      <c r="T9" s="4">
        <v>43008</v>
      </c>
      <c r="U9" s="3">
        <f t="shared" si="1"/>
        <v>29</v>
      </c>
      <c r="V9" s="4">
        <v>44770</v>
      </c>
      <c r="W9" s="4">
        <v>43024</v>
      </c>
      <c r="X9" s="3" t="s">
        <v>187</v>
      </c>
      <c r="Y9" s="3">
        <v>1</v>
      </c>
      <c r="Z9" s="3">
        <v>0</v>
      </c>
      <c r="AA9" s="3">
        <v>0</v>
      </c>
      <c r="AB9" s="3">
        <v>0</v>
      </c>
      <c r="AC9" s="3">
        <v>0</v>
      </c>
      <c r="AD9" s="3">
        <v>1</v>
      </c>
      <c r="AE9" s="3">
        <v>1</v>
      </c>
      <c r="AF9" s="3">
        <f>DATEDIF(S9,V9,"d")</f>
        <v>1787</v>
      </c>
      <c r="AG9" s="3">
        <f t="shared" si="2"/>
        <v>59.56666666666667</v>
      </c>
      <c r="AH9" s="3">
        <f t="shared" si="3"/>
        <v>4.8958904109589039</v>
      </c>
      <c r="AI9" s="3">
        <f>DATEDIF(S9,W9,"d")</f>
        <v>41</v>
      </c>
      <c r="AJ9" s="3">
        <f t="shared" si="4"/>
        <v>1.3666666666666667</v>
      </c>
      <c r="AK9" s="3">
        <f t="shared" si="5"/>
        <v>0.11232876712328767</v>
      </c>
      <c r="AL9" s="3">
        <v>1674</v>
      </c>
      <c r="AM9" s="3">
        <f t="shared" si="6"/>
        <v>55.8</v>
      </c>
      <c r="AN9" s="3">
        <f t="shared" si="7"/>
        <v>4.5863013698630137</v>
      </c>
      <c r="AO9" s="3" t="s">
        <v>35</v>
      </c>
      <c r="AP9" s="3" t="s">
        <v>36</v>
      </c>
      <c r="AQ9" s="3" t="s">
        <v>194</v>
      </c>
      <c r="AR9" s="3">
        <v>3</v>
      </c>
      <c r="AS9" s="3" t="s">
        <v>37</v>
      </c>
      <c r="AT9" s="3" t="s">
        <v>38</v>
      </c>
      <c r="AU9" s="3" t="s">
        <v>63</v>
      </c>
      <c r="AV9" s="3">
        <v>1</v>
      </c>
      <c r="AW9" s="3">
        <v>3</v>
      </c>
      <c r="AX9" s="3">
        <v>3</v>
      </c>
      <c r="AY9" s="3">
        <v>22</v>
      </c>
      <c r="AZ9" s="3" t="s">
        <v>48</v>
      </c>
      <c r="BA9" s="3">
        <v>3</v>
      </c>
      <c r="BB9" s="3">
        <v>0</v>
      </c>
      <c r="BC9" s="3">
        <v>0</v>
      </c>
      <c r="BD9" s="3">
        <v>0</v>
      </c>
      <c r="BE9" s="3">
        <v>0</v>
      </c>
      <c r="BF9" s="3" t="s">
        <v>48</v>
      </c>
      <c r="BG9" s="3">
        <v>3</v>
      </c>
      <c r="BH9" s="3">
        <v>2</v>
      </c>
      <c r="BI9" s="3" t="s">
        <v>27</v>
      </c>
      <c r="BJ9" s="3">
        <v>3</v>
      </c>
      <c r="BK9" s="3">
        <v>1</v>
      </c>
      <c r="BL9" s="3">
        <v>0</v>
      </c>
      <c r="BM9" s="3">
        <v>0</v>
      </c>
      <c r="BN9" s="3" t="s">
        <v>28</v>
      </c>
      <c r="BO9" s="3">
        <v>4</v>
      </c>
      <c r="BP9" s="3">
        <v>1.2</v>
      </c>
      <c r="BQ9" s="3">
        <v>5</v>
      </c>
      <c r="BS9" s="3" t="s">
        <v>64</v>
      </c>
      <c r="BU9" s="3" t="s">
        <v>65</v>
      </c>
      <c r="BV9" s="3" t="s">
        <v>43</v>
      </c>
      <c r="BW9" s="3" t="s">
        <v>182</v>
      </c>
    </row>
    <row r="10" spans="1:77">
      <c r="A10" s="3">
        <v>9</v>
      </c>
      <c r="B10" s="3">
        <v>2017</v>
      </c>
      <c r="C10" s="3">
        <v>0</v>
      </c>
      <c r="D10" s="3">
        <v>0</v>
      </c>
      <c r="E10" s="3">
        <v>0</v>
      </c>
      <c r="F10" s="3">
        <v>79</v>
      </c>
      <c r="G10" s="3" t="s">
        <v>33</v>
      </c>
      <c r="H10" s="3">
        <v>156.4</v>
      </c>
      <c r="I10" s="3">
        <v>46.4</v>
      </c>
      <c r="J10" s="3">
        <f t="shared" si="0"/>
        <v>18.969002034261941</v>
      </c>
      <c r="K10" s="3">
        <v>120</v>
      </c>
      <c r="L10" s="3">
        <v>30</v>
      </c>
      <c r="M10" s="3">
        <v>0</v>
      </c>
      <c r="N10" s="3" t="s">
        <v>56</v>
      </c>
      <c r="O10" s="3">
        <v>0</v>
      </c>
      <c r="P10" s="3">
        <v>0</v>
      </c>
      <c r="Q10" s="3" t="s">
        <v>66</v>
      </c>
      <c r="R10" s="4">
        <v>42997</v>
      </c>
      <c r="S10" s="4">
        <v>42999</v>
      </c>
      <c r="T10" s="4">
        <v>43008</v>
      </c>
      <c r="U10" s="3">
        <f t="shared" si="1"/>
        <v>11</v>
      </c>
      <c r="V10" s="4">
        <v>44342</v>
      </c>
      <c r="W10" s="4">
        <v>44342</v>
      </c>
      <c r="X10" s="3" t="s">
        <v>188</v>
      </c>
      <c r="Y10" s="3">
        <v>1</v>
      </c>
      <c r="Z10" s="3">
        <v>0</v>
      </c>
      <c r="AA10" s="3">
        <v>0</v>
      </c>
      <c r="AB10" s="3">
        <v>1</v>
      </c>
      <c r="AC10" s="3">
        <v>0</v>
      </c>
      <c r="AD10" s="3">
        <v>0</v>
      </c>
      <c r="AE10" s="3">
        <v>1</v>
      </c>
      <c r="AF10" s="3">
        <f>DATEDIF(S10,V10,"d")</f>
        <v>1343</v>
      </c>
      <c r="AG10" s="3">
        <f t="shared" si="2"/>
        <v>44.766666666666666</v>
      </c>
      <c r="AH10" s="3">
        <f t="shared" si="3"/>
        <v>3.6794520547945204</v>
      </c>
      <c r="AI10" s="3">
        <f>DATEDIF(S10,W10,"d")</f>
        <v>1343</v>
      </c>
      <c r="AJ10" s="3">
        <f t="shared" si="4"/>
        <v>44.766666666666666</v>
      </c>
      <c r="AK10" s="3">
        <f t="shared" si="5"/>
        <v>3.6794520547945204</v>
      </c>
      <c r="AL10" s="3">
        <v>1343</v>
      </c>
      <c r="AM10" s="3">
        <f t="shared" si="6"/>
        <v>44.766666666666666</v>
      </c>
      <c r="AN10" s="3">
        <f t="shared" si="7"/>
        <v>3.6794520547945204</v>
      </c>
      <c r="AO10" s="3" t="s">
        <v>67</v>
      </c>
      <c r="AP10" s="3" t="s">
        <v>36</v>
      </c>
      <c r="AR10" s="3" t="s">
        <v>68</v>
      </c>
      <c r="AS10" s="3" t="s">
        <v>37</v>
      </c>
      <c r="AT10" s="3" t="s">
        <v>38</v>
      </c>
      <c r="AU10" s="3" t="s">
        <v>52</v>
      </c>
      <c r="AV10" s="3">
        <v>0</v>
      </c>
      <c r="AW10" s="3" t="s">
        <v>56</v>
      </c>
      <c r="AX10" s="3">
        <v>1</v>
      </c>
      <c r="AY10" s="3">
        <v>0</v>
      </c>
      <c r="AZ10" s="3">
        <v>0</v>
      </c>
      <c r="BA10" s="3">
        <v>0</v>
      </c>
      <c r="BB10" s="3">
        <v>0</v>
      </c>
      <c r="BC10" s="3">
        <v>0</v>
      </c>
      <c r="BD10" s="3">
        <v>0</v>
      </c>
      <c r="BE10" s="3">
        <v>0</v>
      </c>
      <c r="BF10" s="3" t="s">
        <v>66</v>
      </c>
      <c r="BG10" s="3">
        <v>1</v>
      </c>
      <c r="BH10" s="3">
        <v>1</v>
      </c>
      <c r="BI10" s="3" t="s">
        <v>69</v>
      </c>
      <c r="BJ10" s="3">
        <v>0</v>
      </c>
      <c r="BK10" s="3">
        <v>0</v>
      </c>
      <c r="BL10" s="3">
        <v>0</v>
      </c>
      <c r="BM10" s="3">
        <v>0</v>
      </c>
      <c r="BN10" s="3" t="s">
        <v>28</v>
      </c>
      <c r="BO10" s="3">
        <v>2.2000000000000002</v>
      </c>
      <c r="BP10" s="3">
        <v>2.7</v>
      </c>
      <c r="BQ10" s="3">
        <v>10</v>
      </c>
    </row>
    <row r="11" spans="1:77">
      <c r="A11" s="3">
        <v>10</v>
      </c>
      <c r="B11" s="3">
        <v>2017</v>
      </c>
      <c r="C11" s="3">
        <v>0</v>
      </c>
      <c r="D11" s="3">
        <v>0</v>
      </c>
      <c r="E11" s="3">
        <v>0</v>
      </c>
      <c r="F11" s="3">
        <v>70</v>
      </c>
      <c r="G11" s="3" t="s">
        <v>32</v>
      </c>
      <c r="H11" s="3">
        <v>145.9</v>
      </c>
      <c r="I11" s="3">
        <v>38.299999999999997</v>
      </c>
      <c r="J11" s="3">
        <f t="shared" si="0"/>
        <v>17.992362406579471</v>
      </c>
      <c r="K11" s="3">
        <v>286</v>
      </c>
      <c r="L11" s="3">
        <v>260</v>
      </c>
      <c r="M11" s="3">
        <v>0</v>
      </c>
      <c r="N11" s="3">
        <v>3</v>
      </c>
      <c r="O11" s="3">
        <v>2</v>
      </c>
      <c r="P11" s="3">
        <v>0</v>
      </c>
      <c r="Q11" s="3" t="s">
        <v>40</v>
      </c>
      <c r="R11" s="4">
        <v>43007</v>
      </c>
      <c r="S11" s="4">
        <v>43011</v>
      </c>
      <c r="T11" s="4">
        <v>43021</v>
      </c>
      <c r="U11" s="3">
        <f t="shared" si="1"/>
        <v>14</v>
      </c>
      <c r="V11" s="4">
        <v>43497</v>
      </c>
      <c r="W11" s="4">
        <v>43259</v>
      </c>
      <c r="X11" s="3" t="s">
        <v>187</v>
      </c>
      <c r="Y11" s="3">
        <v>1</v>
      </c>
      <c r="Z11" s="3">
        <v>0</v>
      </c>
      <c r="AA11" s="3">
        <v>0</v>
      </c>
      <c r="AB11" s="3">
        <v>0</v>
      </c>
      <c r="AC11" s="3">
        <v>1</v>
      </c>
      <c r="AD11" s="3">
        <v>0</v>
      </c>
      <c r="AE11" s="3">
        <v>0</v>
      </c>
      <c r="AF11" s="3">
        <f>DATEDIF(S11,V11,"d")</f>
        <v>486</v>
      </c>
      <c r="AG11" s="3">
        <f t="shared" si="2"/>
        <v>16.2</v>
      </c>
      <c r="AH11" s="3">
        <f t="shared" si="3"/>
        <v>1.3315068493150686</v>
      </c>
      <c r="AI11" s="3">
        <f>DATEDIF(S11,W11,"d")</f>
        <v>248</v>
      </c>
      <c r="AJ11" s="3">
        <f t="shared" si="4"/>
        <v>8.2666666666666675</v>
      </c>
      <c r="AK11" s="3">
        <f t="shared" si="5"/>
        <v>0.67945205479452053</v>
      </c>
      <c r="AL11" s="3">
        <v>248</v>
      </c>
      <c r="AM11" s="3">
        <f t="shared" si="6"/>
        <v>8.2666666666666675</v>
      </c>
      <c r="AN11" s="3">
        <f t="shared" si="7"/>
        <v>0.67945205479452053</v>
      </c>
      <c r="AO11" s="3" t="s">
        <v>35</v>
      </c>
      <c r="AP11" s="3" t="s">
        <v>36</v>
      </c>
      <c r="AR11" s="3">
        <v>2</v>
      </c>
      <c r="AS11" s="3" t="s">
        <v>70</v>
      </c>
      <c r="AT11" s="3" t="s">
        <v>38</v>
      </c>
      <c r="AU11" s="3" t="s">
        <v>52</v>
      </c>
      <c r="AV11" s="3">
        <v>0</v>
      </c>
      <c r="AW11" s="3">
        <v>3</v>
      </c>
      <c r="AX11" s="3">
        <v>3</v>
      </c>
      <c r="AY11" s="3">
        <v>10</v>
      </c>
      <c r="AZ11" s="3" t="s">
        <v>40</v>
      </c>
      <c r="BA11" s="3">
        <v>3</v>
      </c>
      <c r="BB11" s="3">
        <v>0</v>
      </c>
      <c r="BC11" s="3">
        <v>0</v>
      </c>
      <c r="BD11" s="3">
        <v>0</v>
      </c>
      <c r="BE11" s="3">
        <v>0</v>
      </c>
      <c r="BF11" s="3" t="s">
        <v>48</v>
      </c>
      <c r="BG11" s="3">
        <v>3</v>
      </c>
      <c r="BH11" s="3">
        <v>2</v>
      </c>
      <c r="BI11" s="3" t="s">
        <v>49</v>
      </c>
      <c r="BJ11" s="3">
        <v>2</v>
      </c>
      <c r="BK11" s="3">
        <v>1</v>
      </c>
      <c r="BL11" s="3">
        <v>0</v>
      </c>
      <c r="BM11" s="3">
        <v>0</v>
      </c>
      <c r="BN11" s="3" t="s">
        <v>28</v>
      </c>
      <c r="BO11" s="3">
        <v>5.5</v>
      </c>
      <c r="BP11" s="3">
        <v>4.5999999999999996</v>
      </c>
      <c r="BQ11" s="3" t="s">
        <v>57</v>
      </c>
      <c r="BS11" s="3" t="s">
        <v>41</v>
      </c>
      <c r="BT11" s="3" t="s">
        <v>42</v>
      </c>
      <c r="BV11" s="3" t="s">
        <v>71</v>
      </c>
    </row>
    <row r="12" spans="1:77">
      <c r="A12" s="3">
        <v>11</v>
      </c>
      <c r="B12" s="3">
        <v>2017</v>
      </c>
      <c r="C12" s="3">
        <v>0</v>
      </c>
      <c r="D12" s="3">
        <v>0</v>
      </c>
      <c r="E12" s="3">
        <v>0</v>
      </c>
      <c r="F12" s="3">
        <v>75</v>
      </c>
      <c r="G12" s="3" t="s">
        <v>33</v>
      </c>
      <c r="H12" s="3">
        <v>171.8</v>
      </c>
      <c r="I12" s="3">
        <v>57.35</v>
      </c>
      <c r="J12" s="3">
        <f t="shared" si="0"/>
        <v>19.430639899929663</v>
      </c>
      <c r="K12" s="3">
        <v>182</v>
      </c>
      <c r="L12" s="3">
        <v>110</v>
      </c>
      <c r="M12" s="3">
        <v>0</v>
      </c>
      <c r="N12" s="3">
        <v>3</v>
      </c>
      <c r="O12" s="3">
        <v>0</v>
      </c>
      <c r="P12" s="3">
        <v>0</v>
      </c>
      <c r="Q12" s="3" t="s">
        <v>72</v>
      </c>
      <c r="R12" s="4">
        <v>43084</v>
      </c>
      <c r="S12" s="4">
        <v>43088</v>
      </c>
      <c r="T12" s="4">
        <v>43097</v>
      </c>
      <c r="U12" s="3">
        <f t="shared" si="1"/>
        <v>13</v>
      </c>
      <c r="V12" s="5">
        <v>44816</v>
      </c>
      <c r="W12" s="5">
        <v>44816</v>
      </c>
      <c r="X12" s="3">
        <v>0</v>
      </c>
      <c r="Y12" s="3">
        <v>0</v>
      </c>
      <c r="Z12" s="3">
        <v>0</v>
      </c>
      <c r="AA12" s="3">
        <v>1</v>
      </c>
      <c r="AB12" s="3">
        <v>1</v>
      </c>
      <c r="AC12" s="3">
        <v>0</v>
      </c>
      <c r="AD12" s="3">
        <v>1</v>
      </c>
      <c r="AE12" s="3">
        <v>1</v>
      </c>
      <c r="AF12" s="3">
        <f>DATEDIF(S12,V12,"d")</f>
        <v>1728</v>
      </c>
      <c r="AG12" s="3">
        <f t="shared" si="2"/>
        <v>57.6</v>
      </c>
      <c r="AH12" s="3">
        <f t="shared" si="3"/>
        <v>4.7342465753424658</v>
      </c>
      <c r="AI12" s="3">
        <f>DATEDIF(S12,W12,"d")</f>
        <v>1728</v>
      </c>
      <c r="AJ12" s="3">
        <f t="shared" si="4"/>
        <v>57.6</v>
      </c>
      <c r="AK12" s="3">
        <f t="shared" si="5"/>
        <v>4.7342465753424658</v>
      </c>
      <c r="AL12" s="3">
        <v>1560</v>
      </c>
      <c r="AM12" s="3">
        <f t="shared" si="6"/>
        <v>52</v>
      </c>
      <c r="AN12" s="3">
        <f t="shared" si="7"/>
        <v>4.2739726027397262</v>
      </c>
      <c r="AO12" s="3" t="s">
        <v>67</v>
      </c>
      <c r="AP12" s="3" t="s">
        <v>36</v>
      </c>
      <c r="AR12" s="3">
        <v>3</v>
      </c>
      <c r="AS12" s="3" t="s">
        <v>33</v>
      </c>
      <c r="AT12" s="3" t="s">
        <v>51</v>
      </c>
      <c r="AU12" s="3" t="s">
        <v>52</v>
      </c>
      <c r="AV12" s="3">
        <v>0</v>
      </c>
      <c r="AW12" s="3">
        <v>3</v>
      </c>
      <c r="AX12" s="3">
        <v>3</v>
      </c>
      <c r="AY12" s="3">
        <v>0</v>
      </c>
      <c r="AZ12" s="3">
        <v>0</v>
      </c>
      <c r="BA12" s="3">
        <v>0</v>
      </c>
      <c r="BB12" s="3">
        <v>0</v>
      </c>
      <c r="BC12" s="3">
        <v>0</v>
      </c>
      <c r="BD12" s="3">
        <v>0</v>
      </c>
      <c r="BE12" s="3">
        <v>0</v>
      </c>
      <c r="BF12" s="3" t="s">
        <v>72</v>
      </c>
      <c r="BG12" s="3">
        <v>2</v>
      </c>
      <c r="BH12" s="3">
        <v>2</v>
      </c>
      <c r="BI12" s="3" t="s">
        <v>49</v>
      </c>
      <c r="BJ12" s="3">
        <v>1</v>
      </c>
      <c r="BK12" s="3">
        <v>0</v>
      </c>
      <c r="BL12" s="3">
        <v>0</v>
      </c>
      <c r="BM12" s="3">
        <v>0</v>
      </c>
      <c r="BN12" s="3" t="s">
        <v>28</v>
      </c>
      <c r="BO12" s="3">
        <v>3.5</v>
      </c>
      <c r="BP12" s="3">
        <v>0.2</v>
      </c>
      <c r="BQ12" s="3" t="s">
        <v>57</v>
      </c>
      <c r="BR12" s="3">
        <v>1.3</v>
      </c>
    </row>
    <row r="13" spans="1:77">
      <c r="A13" s="3">
        <v>12</v>
      </c>
      <c r="B13" s="3">
        <v>2017</v>
      </c>
      <c r="C13" s="3">
        <v>0</v>
      </c>
      <c r="D13" s="3">
        <v>0</v>
      </c>
      <c r="E13" s="3">
        <v>0</v>
      </c>
      <c r="F13" s="3">
        <v>85</v>
      </c>
      <c r="G13" s="3" t="s">
        <v>32</v>
      </c>
      <c r="H13" s="3">
        <v>146</v>
      </c>
      <c r="I13" s="3">
        <v>34.25</v>
      </c>
      <c r="J13" s="3">
        <f t="shared" si="0"/>
        <v>16.067742540814415</v>
      </c>
      <c r="K13" s="3">
        <v>241</v>
      </c>
      <c r="L13" s="3">
        <v>50</v>
      </c>
      <c r="M13" s="3">
        <v>0</v>
      </c>
      <c r="N13" s="3" t="s">
        <v>26</v>
      </c>
      <c r="O13" s="3">
        <v>0</v>
      </c>
      <c r="P13" s="3">
        <v>0</v>
      </c>
      <c r="Q13" s="3" t="s">
        <v>50</v>
      </c>
      <c r="R13" s="4">
        <v>43084</v>
      </c>
      <c r="S13" s="4">
        <v>43090</v>
      </c>
      <c r="T13" s="4">
        <v>43106</v>
      </c>
      <c r="U13" s="3">
        <f t="shared" si="1"/>
        <v>22</v>
      </c>
      <c r="V13" s="5">
        <v>45047</v>
      </c>
      <c r="W13" s="5">
        <v>45047</v>
      </c>
      <c r="X13" s="3">
        <v>0</v>
      </c>
      <c r="Y13" s="3">
        <v>0</v>
      </c>
      <c r="Z13" s="3">
        <v>0</v>
      </c>
      <c r="AA13" s="3">
        <v>1</v>
      </c>
      <c r="AB13" s="3">
        <v>1</v>
      </c>
      <c r="AC13" s="3">
        <v>0</v>
      </c>
      <c r="AD13" s="3">
        <v>1</v>
      </c>
      <c r="AE13" s="3">
        <v>1</v>
      </c>
      <c r="AF13" s="3">
        <f>DATEDIF(S13,V13,"d")</f>
        <v>1957</v>
      </c>
      <c r="AG13" s="3">
        <f t="shared" si="2"/>
        <v>65.233333333333334</v>
      </c>
      <c r="AH13" s="3">
        <f t="shared" si="3"/>
        <v>5.3616438356164382</v>
      </c>
      <c r="AI13" s="3">
        <f>DATEDIF(S13,W13,"d")</f>
        <v>1957</v>
      </c>
      <c r="AJ13" s="3">
        <f t="shared" si="4"/>
        <v>65.233333333333334</v>
      </c>
      <c r="AK13" s="3">
        <f t="shared" si="5"/>
        <v>5.3616438356164382</v>
      </c>
      <c r="AL13" s="3">
        <v>1439</v>
      </c>
      <c r="AM13" s="3">
        <f t="shared" si="6"/>
        <v>47.966666666666669</v>
      </c>
      <c r="AN13" s="3">
        <f t="shared" si="7"/>
        <v>3.9424657534246577</v>
      </c>
      <c r="AO13" s="3" t="s">
        <v>74</v>
      </c>
      <c r="AP13" s="3" t="s">
        <v>36</v>
      </c>
      <c r="AR13" s="3">
        <v>3</v>
      </c>
      <c r="AS13" s="3" t="s">
        <v>24</v>
      </c>
      <c r="AT13" s="3" t="s">
        <v>73</v>
      </c>
      <c r="AU13" s="3" t="s">
        <v>25</v>
      </c>
      <c r="AV13" s="3">
        <v>1</v>
      </c>
      <c r="AW13" s="3" t="s">
        <v>26</v>
      </c>
      <c r="AX13" s="3">
        <v>4</v>
      </c>
      <c r="AY13" s="3">
        <v>6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 t="s">
        <v>50</v>
      </c>
      <c r="BG13" s="3">
        <v>2</v>
      </c>
      <c r="BH13" s="3">
        <v>2</v>
      </c>
      <c r="BI13" s="3" t="s">
        <v>27</v>
      </c>
      <c r="BJ13" s="3">
        <v>1</v>
      </c>
      <c r="BK13" s="3">
        <v>1</v>
      </c>
      <c r="BL13" s="3">
        <v>0</v>
      </c>
      <c r="BM13" s="3">
        <v>0</v>
      </c>
      <c r="BN13" s="3" t="s">
        <v>28</v>
      </c>
      <c r="BO13" s="3">
        <v>12</v>
      </c>
      <c r="BP13" s="3">
        <v>0.9</v>
      </c>
      <c r="BQ13" s="3">
        <v>3</v>
      </c>
      <c r="BR13" s="3">
        <v>6</v>
      </c>
    </row>
    <row r="14" spans="1:77">
      <c r="A14" s="3">
        <v>13</v>
      </c>
      <c r="B14" s="3">
        <v>2018</v>
      </c>
      <c r="C14" s="3">
        <v>1</v>
      </c>
      <c r="D14" s="3">
        <v>1</v>
      </c>
      <c r="E14" s="3">
        <v>1</v>
      </c>
      <c r="F14" s="3">
        <v>68</v>
      </c>
      <c r="G14" s="3" t="s">
        <v>33</v>
      </c>
      <c r="H14" s="3">
        <v>168</v>
      </c>
      <c r="I14" s="3">
        <v>59.2</v>
      </c>
      <c r="J14" s="3">
        <f t="shared" si="0"/>
        <v>20.975056689342406</v>
      </c>
      <c r="K14" s="3">
        <v>271</v>
      </c>
      <c r="L14" s="3">
        <v>290</v>
      </c>
      <c r="M14" s="3" t="s">
        <v>75</v>
      </c>
      <c r="N14" s="3">
        <v>3</v>
      </c>
      <c r="O14" s="3">
        <v>0</v>
      </c>
      <c r="P14" s="3">
        <v>0</v>
      </c>
      <c r="Q14" s="3" t="s">
        <v>72</v>
      </c>
      <c r="R14" s="4">
        <v>43124</v>
      </c>
      <c r="S14" s="4">
        <v>43130</v>
      </c>
      <c r="T14" s="4">
        <v>43140</v>
      </c>
      <c r="U14" s="3">
        <f t="shared" si="1"/>
        <v>16</v>
      </c>
      <c r="V14" s="4">
        <v>43704</v>
      </c>
      <c r="W14" s="4">
        <v>43535</v>
      </c>
      <c r="X14" s="3" t="s">
        <v>187</v>
      </c>
      <c r="Y14" s="3">
        <v>1</v>
      </c>
      <c r="Z14" s="3">
        <v>0</v>
      </c>
      <c r="AA14" s="1">
        <v>0</v>
      </c>
      <c r="AB14" s="1">
        <v>0</v>
      </c>
      <c r="AC14" s="3">
        <v>0</v>
      </c>
      <c r="AD14" s="3">
        <v>0</v>
      </c>
      <c r="AE14" s="3">
        <v>1</v>
      </c>
      <c r="AF14" s="3">
        <f>DATEDIF(S14,V14,"d")</f>
        <v>574</v>
      </c>
      <c r="AG14" s="3">
        <f t="shared" si="2"/>
        <v>19.133333333333333</v>
      </c>
      <c r="AH14" s="3">
        <f t="shared" si="3"/>
        <v>1.5726027397260274</v>
      </c>
      <c r="AI14" s="3">
        <f>DATEDIF(S14,W14,"d")</f>
        <v>405</v>
      </c>
      <c r="AJ14" s="3">
        <f t="shared" si="4"/>
        <v>13.5</v>
      </c>
      <c r="AK14" s="3">
        <f t="shared" si="5"/>
        <v>1.1095890410958904</v>
      </c>
      <c r="AL14" s="3">
        <v>574</v>
      </c>
      <c r="AM14" s="3">
        <f t="shared" si="6"/>
        <v>19.133333333333333</v>
      </c>
      <c r="AN14" s="3">
        <f t="shared" si="7"/>
        <v>1.5726027397260274</v>
      </c>
      <c r="AO14" s="3" t="s">
        <v>34</v>
      </c>
      <c r="AP14" s="3" t="s">
        <v>36</v>
      </c>
      <c r="AR14" s="3">
        <v>3</v>
      </c>
      <c r="AS14" s="3" t="s">
        <v>24</v>
      </c>
      <c r="AT14" s="3" t="s">
        <v>51</v>
      </c>
      <c r="AU14" s="3" t="s">
        <v>76</v>
      </c>
      <c r="AV14" s="3">
        <v>1</v>
      </c>
      <c r="AW14" s="3" t="s">
        <v>26</v>
      </c>
      <c r="AX14" s="3">
        <v>4</v>
      </c>
      <c r="AY14" s="3">
        <v>10</v>
      </c>
      <c r="AZ14" s="3">
        <v>1</v>
      </c>
      <c r="BA14" s="3">
        <v>1</v>
      </c>
      <c r="BB14" s="3">
        <v>0</v>
      </c>
      <c r="BC14" s="3">
        <v>0</v>
      </c>
      <c r="BD14" s="3" t="s">
        <v>77</v>
      </c>
      <c r="BE14" s="3">
        <v>1</v>
      </c>
      <c r="BF14" s="3">
        <v>4</v>
      </c>
      <c r="BG14" s="3">
        <v>4</v>
      </c>
      <c r="BH14" s="3">
        <v>2</v>
      </c>
      <c r="BI14" s="3" t="s">
        <v>27</v>
      </c>
      <c r="BJ14" s="3">
        <v>1</v>
      </c>
      <c r="BK14" s="3">
        <v>1</v>
      </c>
      <c r="BL14" s="3">
        <v>0</v>
      </c>
      <c r="BM14" s="3">
        <v>0</v>
      </c>
      <c r="BN14" s="3" t="s">
        <v>28</v>
      </c>
      <c r="BO14" s="3">
        <v>6.5</v>
      </c>
      <c r="BP14" s="3">
        <v>1.8</v>
      </c>
      <c r="BQ14" s="3">
        <v>9</v>
      </c>
      <c r="BR14" s="3">
        <v>14</v>
      </c>
    </row>
    <row r="15" spans="1:77">
      <c r="A15" s="3">
        <v>14</v>
      </c>
      <c r="B15" s="3">
        <v>2018</v>
      </c>
      <c r="C15" s="3">
        <v>0</v>
      </c>
      <c r="D15" s="3">
        <v>0</v>
      </c>
      <c r="E15" s="3">
        <v>0</v>
      </c>
      <c r="F15" s="3">
        <v>79</v>
      </c>
      <c r="G15" s="3" t="s">
        <v>33</v>
      </c>
      <c r="H15" s="3">
        <v>162</v>
      </c>
      <c r="I15" s="3">
        <v>53.5</v>
      </c>
      <c r="J15" s="3">
        <f t="shared" si="0"/>
        <v>20.385611949397955</v>
      </c>
      <c r="K15" s="3">
        <v>251</v>
      </c>
      <c r="L15" s="3">
        <v>850</v>
      </c>
      <c r="M15" s="3">
        <v>0</v>
      </c>
      <c r="N15" s="3">
        <v>3</v>
      </c>
      <c r="O15" s="3">
        <v>0</v>
      </c>
      <c r="P15" s="3">
        <v>0</v>
      </c>
      <c r="Q15" s="3" t="s">
        <v>72</v>
      </c>
      <c r="R15" s="4">
        <v>43154</v>
      </c>
      <c r="S15" s="4">
        <v>43158</v>
      </c>
      <c r="T15" s="4">
        <v>43169</v>
      </c>
      <c r="U15" s="3">
        <f t="shared" si="1"/>
        <v>15</v>
      </c>
      <c r="V15" s="5">
        <v>45068</v>
      </c>
      <c r="W15" s="5">
        <v>45068</v>
      </c>
      <c r="X15" s="3">
        <v>0</v>
      </c>
      <c r="Y15" s="3">
        <v>0</v>
      </c>
      <c r="Z15" s="3">
        <v>0</v>
      </c>
      <c r="AA15" s="3">
        <v>1</v>
      </c>
      <c r="AB15" s="3">
        <v>1</v>
      </c>
      <c r="AC15" s="3">
        <v>0</v>
      </c>
      <c r="AD15" s="3">
        <v>1</v>
      </c>
      <c r="AE15" s="3">
        <v>1</v>
      </c>
      <c r="AF15" s="3">
        <f>DATEDIF(S15,V15,"d")</f>
        <v>1910</v>
      </c>
      <c r="AG15" s="3">
        <f t="shared" si="2"/>
        <v>63.666666666666664</v>
      </c>
      <c r="AH15" s="3">
        <f t="shared" si="3"/>
        <v>5.2328767123287667</v>
      </c>
      <c r="AI15" s="3">
        <f>DATEDIF(S15,W15,"d")</f>
        <v>1910</v>
      </c>
      <c r="AJ15" s="3">
        <f t="shared" si="4"/>
        <v>63.666666666666664</v>
      </c>
      <c r="AK15" s="3">
        <f t="shared" si="5"/>
        <v>5.2328767123287667</v>
      </c>
      <c r="AL15" s="3">
        <v>1497</v>
      </c>
      <c r="AM15" s="3">
        <f t="shared" si="6"/>
        <v>49.9</v>
      </c>
      <c r="AN15" s="3">
        <f t="shared" si="7"/>
        <v>4.1013698630136988</v>
      </c>
      <c r="AO15" s="3" t="s">
        <v>34</v>
      </c>
      <c r="AP15" s="3" t="s">
        <v>36</v>
      </c>
      <c r="AR15" s="3">
        <v>3</v>
      </c>
      <c r="AS15" s="3" t="s">
        <v>24</v>
      </c>
      <c r="AT15" s="3" t="s">
        <v>78</v>
      </c>
      <c r="AU15" s="3" t="s">
        <v>52</v>
      </c>
      <c r="AV15" s="3">
        <v>0</v>
      </c>
      <c r="AW15" s="3">
        <v>3</v>
      </c>
      <c r="AX15" s="3">
        <v>3</v>
      </c>
      <c r="AY15" s="3">
        <v>0</v>
      </c>
      <c r="AZ15" s="3">
        <v>1</v>
      </c>
      <c r="BA15" s="3">
        <v>1</v>
      </c>
      <c r="BB15" s="3">
        <v>0</v>
      </c>
      <c r="BC15" s="3">
        <v>0</v>
      </c>
      <c r="BD15" s="3">
        <v>0</v>
      </c>
      <c r="BE15" s="3">
        <v>0</v>
      </c>
      <c r="BF15" s="3" t="s">
        <v>50</v>
      </c>
      <c r="BG15" s="3">
        <v>2</v>
      </c>
      <c r="BH15" s="3">
        <v>2</v>
      </c>
      <c r="BJ15" s="3" t="s">
        <v>209</v>
      </c>
      <c r="BK15" s="3" t="s">
        <v>209</v>
      </c>
      <c r="BL15" s="3">
        <v>0</v>
      </c>
      <c r="BM15" s="3">
        <v>0</v>
      </c>
      <c r="BN15" s="3" t="s">
        <v>28</v>
      </c>
      <c r="BO15" s="3" t="s">
        <v>209</v>
      </c>
      <c r="BP15" s="3">
        <v>1</v>
      </c>
      <c r="BQ15" s="3" t="s">
        <v>57</v>
      </c>
      <c r="BR15" s="3">
        <v>1.3</v>
      </c>
    </row>
    <row r="16" spans="1:77">
      <c r="A16" s="3">
        <v>15</v>
      </c>
      <c r="B16" s="3">
        <v>2018</v>
      </c>
      <c r="C16" s="3">
        <v>1</v>
      </c>
      <c r="D16" s="3">
        <v>0</v>
      </c>
      <c r="E16" s="3">
        <v>1</v>
      </c>
      <c r="F16" s="3">
        <v>80</v>
      </c>
      <c r="G16" s="3" t="s">
        <v>32</v>
      </c>
      <c r="H16" s="3">
        <v>156.30000000000001</v>
      </c>
      <c r="I16" s="3">
        <v>47.9</v>
      </c>
      <c r="J16" s="3">
        <f t="shared" si="0"/>
        <v>19.60728932704426</v>
      </c>
      <c r="K16" s="3">
        <v>153</v>
      </c>
      <c r="L16" s="3">
        <v>100</v>
      </c>
      <c r="M16" s="3">
        <v>0</v>
      </c>
      <c r="N16" s="3" t="s">
        <v>26</v>
      </c>
      <c r="O16" s="3">
        <v>1</v>
      </c>
      <c r="P16" s="3">
        <v>0</v>
      </c>
      <c r="Q16" s="3" t="s">
        <v>40</v>
      </c>
      <c r="R16" s="4">
        <v>43159</v>
      </c>
      <c r="S16" s="4">
        <v>43172</v>
      </c>
      <c r="T16" s="4">
        <v>43183</v>
      </c>
      <c r="U16" s="3">
        <f t="shared" si="1"/>
        <v>24</v>
      </c>
      <c r="V16" s="4">
        <v>43607</v>
      </c>
      <c r="W16" s="4">
        <v>43402</v>
      </c>
      <c r="X16" s="3" t="s">
        <v>187</v>
      </c>
      <c r="Y16" s="3">
        <v>1</v>
      </c>
      <c r="Z16" s="3">
        <v>0</v>
      </c>
      <c r="AA16" s="3">
        <v>0</v>
      </c>
      <c r="AB16" s="3">
        <v>0</v>
      </c>
      <c r="AC16" s="3">
        <v>1</v>
      </c>
      <c r="AD16" s="3">
        <v>0</v>
      </c>
      <c r="AE16" s="3">
        <v>0</v>
      </c>
      <c r="AF16" s="3">
        <f>DATEDIF(S16,V16,"d")</f>
        <v>435</v>
      </c>
      <c r="AG16" s="3">
        <f t="shared" si="2"/>
        <v>14.5</v>
      </c>
      <c r="AH16" s="3">
        <f t="shared" si="3"/>
        <v>1.1917808219178083</v>
      </c>
      <c r="AI16" s="3">
        <f>DATEDIF(S16,W16,"d")</f>
        <v>230</v>
      </c>
      <c r="AJ16" s="3">
        <f t="shared" si="4"/>
        <v>7.666666666666667</v>
      </c>
      <c r="AK16" s="3">
        <f t="shared" si="5"/>
        <v>0.63013698630136983</v>
      </c>
      <c r="AL16" s="3">
        <v>230</v>
      </c>
      <c r="AM16" s="3">
        <f t="shared" si="6"/>
        <v>7.666666666666667</v>
      </c>
      <c r="AN16" s="3">
        <f t="shared" si="7"/>
        <v>0.63013698630136983</v>
      </c>
      <c r="AO16" s="3" t="s">
        <v>34</v>
      </c>
      <c r="AP16" s="3" t="s">
        <v>36</v>
      </c>
      <c r="AR16" s="3">
        <v>3</v>
      </c>
      <c r="AS16" s="3" t="s">
        <v>24</v>
      </c>
      <c r="AT16" s="3" t="s">
        <v>51</v>
      </c>
      <c r="AU16" s="3" t="s">
        <v>76</v>
      </c>
      <c r="AV16" s="3">
        <v>1</v>
      </c>
      <c r="AW16" s="3" t="s">
        <v>26</v>
      </c>
      <c r="AX16" s="3">
        <v>4</v>
      </c>
      <c r="AY16" s="3">
        <v>32</v>
      </c>
      <c r="AZ16" s="3" t="s">
        <v>48</v>
      </c>
      <c r="BA16" s="3">
        <v>3</v>
      </c>
      <c r="BB16" s="3">
        <v>0</v>
      </c>
      <c r="BC16" s="3">
        <v>0</v>
      </c>
      <c r="BD16" s="3">
        <v>0</v>
      </c>
      <c r="BE16" s="3">
        <v>0</v>
      </c>
      <c r="BF16" s="3" t="s">
        <v>79</v>
      </c>
      <c r="BG16" s="3">
        <v>3</v>
      </c>
      <c r="BH16" s="3">
        <v>2</v>
      </c>
      <c r="BJ16" s="3">
        <v>1</v>
      </c>
      <c r="BK16" s="3">
        <v>1</v>
      </c>
      <c r="BL16" s="3">
        <v>0</v>
      </c>
      <c r="BM16" s="3">
        <v>0</v>
      </c>
      <c r="BN16" s="3" t="s">
        <v>28</v>
      </c>
      <c r="BO16" s="3">
        <v>7.5</v>
      </c>
      <c r="BP16" s="3">
        <v>3.4</v>
      </c>
      <c r="BQ16" s="3">
        <v>4189</v>
      </c>
      <c r="BS16" s="3" t="s">
        <v>41</v>
      </c>
      <c r="BT16" s="3" t="s">
        <v>80</v>
      </c>
      <c r="BV16" s="3" t="s">
        <v>118</v>
      </c>
    </row>
    <row r="17" spans="1:77">
      <c r="A17" s="3">
        <v>16</v>
      </c>
      <c r="B17" s="3">
        <v>2018</v>
      </c>
      <c r="C17" s="3">
        <v>0</v>
      </c>
      <c r="D17" s="3">
        <v>0</v>
      </c>
      <c r="E17" s="3">
        <v>0</v>
      </c>
      <c r="F17" s="3">
        <v>86</v>
      </c>
      <c r="G17" s="3" t="s">
        <v>32</v>
      </c>
      <c r="H17" s="3">
        <v>144.4</v>
      </c>
      <c r="I17" s="3">
        <v>49.5</v>
      </c>
      <c r="J17" s="3">
        <f t="shared" si="0"/>
        <v>23.73945872115776</v>
      </c>
      <c r="K17" s="3">
        <v>195</v>
      </c>
      <c r="L17" s="3">
        <v>265</v>
      </c>
      <c r="M17" s="3">
        <v>0</v>
      </c>
      <c r="N17" s="3" t="s">
        <v>26</v>
      </c>
      <c r="O17" s="3">
        <v>1</v>
      </c>
      <c r="P17" s="3">
        <v>0</v>
      </c>
      <c r="Q17" s="3" t="s">
        <v>40</v>
      </c>
      <c r="R17" s="4">
        <v>43203</v>
      </c>
      <c r="S17" s="4">
        <v>43207</v>
      </c>
      <c r="T17" s="4">
        <v>43218</v>
      </c>
      <c r="U17" s="3">
        <f t="shared" si="1"/>
        <v>15</v>
      </c>
      <c r="V17" s="4">
        <v>44351</v>
      </c>
      <c r="W17" s="4">
        <v>43719</v>
      </c>
      <c r="X17" s="3">
        <v>0</v>
      </c>
      <c r="Y17" s="3">
        <v>0</v>
      </c>
      <c r="Z17" s="3">
        <v>0</v>
      </c>
      <c r="AA17" s="3">
        <v>1</v>
      </c>
      <c r="AB17" s="3">
        <v>0</v>
      </c>
      <c r="AC17" s="3">
        <v>0</v>
      </c>
      <c r="AD17" s="3">
        <v>1</v>
      </c>
      <c r="AE17" s="3">
        <v>1</v>
      </c>
      <c r="AF17" s="3">
        <f>DATEDIF(S17,V17,"d")</f>
        <v>1144</v>
      </c>
      <c r="AG17" s="3">
        <f t="shared" si="2"/>
        <v>38.133333333333333</v>
      </c>
      <c r="AH17" s="3">
        <f t="shared" si="3"/>
        <v>3.1342465753424658</v>
      </c>
      <c r="AI17" s="3">
        <f>DATEDIF(S17,W17,"d")</f>
        <v>512</v>
      </c>
      <c r="AJ17" s="3">
        <f t="shared" si="4"/>
        <v>17.066666666666666</v>
      </c>
      <c r="AK17" s="3">
        <f t="shared" si="5"/>
        <v>1.4027397260273973</v>
      </c>
      <c r="AL17" s="3">
        <v>1144</v>
      </c>
      <c r="AM17" s="3">
        <f t="shared" si="6"/>
        <v>38.133333333333333</v>
      </c>
      <c r="AN17" s="3">
        <f t="shared" si="7"/>
        <v>3.1342465753424658</v>
      </c>
      <c r="AO17" s="3" t="s">
        <v>34</v>
      </c>
      <c r="AP17" s="3" t="s">
        <v>36</v>
      </c>
      <c r="AR17" s="3">
        <v>1</v>
      </c>
      <c r="AS17" s="3" t="s">
        <v>24</v>
      </c>
      <c r="AT17" s="3" t="s">
        <v>51</v>
      </c>
      <c r="AU17" s="3" t="s">
        <v>52</v>
      </c>
      <c r="AV17" s="3">
        <v>0</v>
      </c>
      <c r="AW17" s="3">
        <v>2</v>
      </c>
      <c r="AX17" s="3">
        <v>2</v>
      </c>
      <c r="AY17" s="3">
        <v>2</v>
      </c>
      <c r="AZ17" s="3">
        <v>1</v>
      </c>
      <c r="BA17" s="3">
        <v>1</v>
      </c>
      <c r="BB17" s="3">
        <v>0</v>
      </c>
      <c r="BC17" s="3">
        <v>0</v>
      </c>
      <c r="BD17" s="3">
        <v>0</v>
      </c>
      <c r="BE17" s="3">
        <v>0</v>
      </c>
      <c r="BF17" s="3" t="s">
        <v>50</v>
      </c>
      <c r="BG17" s="3">
        <v>2</v>
      </c>
      <c r="BH17" s="3" t="s">
        <v>55</v>
      </c>
      <c r="BI17" s="3" t="s">
        <v>49</v>
      </c>
      <c r="BJ17" s="3">
        <v>1</v>
      </c>
      <c r="BK17" s="3">
        <v>0</v>
      </c>
      <c r="BL17" s="3">
        <v>0</v>
      </c>
      <c r="BM17" s="3">
        <v>0</v>
      </c>
      <c r="BN17" s="3" t="s">
        <v>28</v>
      </c>
      <c r="BO17" s="3">
        <v>6</v>
      </c>
      <c r="BP17" s="3">
        <v>2.9</v>
      </c>
      <c r="BQ17" s="3" t="s">
        <v>57</v>
      </c>
      <c r="BR17" s="3">
        <v>10</v>
      </c>
      <c r="BS17" s="1" t="s">
        <v>114</v>
      </c>
      <c r="BT17" s="1"/>
      <c r="BU17" s="1" t="s">
        <v>80</v>
      </c>
      <c r="BV17" s="1" t="s">
        <v>42</v>
      </c>
    </row>
    <row r="18" spans="1:77">
      <c r="A18" s="3">
        <v>17</v>
      </c>
      <c r="B18" s="3">
        <v>2018</v>
      </c>
      <c r="C18" s="3">
        <v>0</v>
      </c>
      <c r="D18" s="3">
        <v>0</v>
      </c>
      <c r="E18" s="3">
        <v>0</v>
      </c>
      <c r="F18" s="3">
        <v>80</v>
      </c>
      <c r="G18" s="3" t="s">
        <v>33</v>
      </c>
      <c r="H18" s="3">
        <v>165.8</v>
      </c>
      <c r="I18" s="3">
        <v>56</v>
      </c>
      <c r="J18" s="3">
        <f t="shared" si="0"/>
        <v>20.371310791992908</v>
      </c>
      <c r="K18" s="3">
        <v>164</v>
      </c>
      <c r="L18" s="3">
        <v>450</v>
      </c>
      <c r="M18" s="3">
        <v>0</v>
      </c>
      <c r="N18" s="3">
        <v>2</v>
      </c>
      <c r="O18" s="3">
        <v>0</v>
      </c>
      <c r="P18" s="3">
        <v>0</v>
      </c>
      <c r="Q18" s="3" t="s">
        <v>56</v>
      </c>
      <c r="R18" s="4">
        <v>43210</v>
      </c>
      <c r="S18" s="4">
        <v>43214</v>
      </c>
      <c r="T18" s="4">
        <v>43223</v>
      </c>
      <c r="U18" s="3">
        <f t="shared" si="1"/>
        <v>13</v>
      </c>
      <c r="V18" s="4">
        <v>43716</v>
      </c>
      <c r="W18" s="4">
        <v>43716</v>
      </c>
      <c r="X18" s="3" t="s">
        <v>189</v>
      </c>
      <c r="Y18" s="3">
        <v>1</v>
      </c>
      <c r="Z18" s="3">
        <v>0</v>
      </c>
      <c r="AA18" s="3">
        <v>0</v>
      </c>
      <c r="AB18" s="3">
        <v>1</v>
      </c>
      <c r="AC18" s="3">
        <v>0</v>
      </c>
      <c r="AD18" s="3">
        <v>0</v>
      </c>
      <c r="AE18" s="3">
        <v>1</v>
      </c>
      <c r="AF18" s="3">
        <f>DATEDIF(S18,V18,"d")</f>
        <v>502</v>
      </c>
      <c r="AG18" s="3">
        <f t="shared" si="2"/>
        <v>16.733333333333334</v>
      </c>
      <c r="AH18" s="3">
        <f t="shared" si="3"/>
        <v>1.3753424657534246</v>
      </c>
      <c r="AI18" s="3">
        <f>DATEDIF(S18,W18,"d")</f>
        <v>502</v>
      </c>
      <c r="AJ18" s="3">
        <f t="shared" si="4"/>
        <v>16.733333333333334</v>
      </c>
      <c r="AK18" s="3">
        <f t="shared" si="5"/>
        <v>1.3753424657534246</v>
      </c>
      <c r="AL18" s="3">
        <v>502</v>
      </c>
      <c r="AM18" s="3">
        <f t="shared" si="6"/>
        <v>16.733333333333334</v>
      </c>
      <c r="AN18" s="3">
        <f t="shared" si="7"/>
        <v>1.3753424657534246</v>
      </c>
      <c r="AO18" s="3" t="s">
        <v>34</v>
      </c>
      <c r="AP18" s="3" t="s">
        <v>36</v>
      </c>
      <c r="AR18" s="3">
        <v>5</v>
      </c>
      <c r="AS18" s="3" t="s">
        <v>33</v>
      </c>
      <c r="AT18" s="3" t="s">
        <v>38</v>
      </c>
      <c r="AU18" s="3" t="s">
        <v>81</v>
      </c>
      <c r="AV18" s="3">
        <v>1</v>
      </c>
      <c r="AW18" s="3">
        <v>3</v>
      </c>
      <c r="AX18" s="3">
        <v>3</v>
      </c>
      <c r="AY18" s="3">
        <v>3</v>
      </c>
      <c r="AZ18" s="3">
        <v>1</v>
      </c>
      <c r="BA18" s="3">
        <v>1</v>
      </c>
      <c r="BB18" s="3">
        <v>0</v>
      </c>
      <c r="BC18" s="3">
        <v>0</v>
      </c>
      <c r="BD18" s="3">
        <v>0</v>
      </c>
      <c r="BE18" s="3">
        <v>0</v>
      </c>
      <c r="BF18" s="3" t="s">
        <v>50</v>
      </c>
      <c r="BG18" s="3">
        <v>2</v>
      </c>
      <c r="BH18" s="3">
        <v>1</v>
      </c>
      <c r="BI18" s="3" t="s">
        <v>49</v>
      </c>
      <c r="BJ18" s="3">
        <v>0</v>
      </c>
      <c r="BK18" s="3">
        <v>1</v>
      </c>
      <c r="BL18" s="3">
        <v>0</v>
      </c>
      <c r="BM18" s="3">
        <v>0</v>
      </c>
      <c r="BN18" s="3" t="s">
        <v>28</v>
      </c>
      <c r="BO18" s="3">
        <v>4.5</v>
      </c>
      <c r="BP18" s="3">
        <v>8</v>
      </c>
      <c r="BQ18" s="3">
        <v>2.1</v>
      </c>
      <c r="BR18" s="3">
        <v>13</v>
      </c>
    </row>
    <row r="19" spans="1:77">
      <c r="A19" s="3">
        <v>18</v>
      </c>
      <c r="B19" s="3">
        <v>2018</v>
      </c>
      <c r="C19" s="3">
        <v>0</v>
      </c>
      <c r="D19" s="3">
        <v>0</v>
      </c>
      <c r="E19" s="3">
        <v>0</v>
      </c>
      <c r="F19" s="3">
        <v>86</v>
      </c>
      <c r="G19" s="3" t="s">
        <v>33</v>
      </c>
      <c r="H19" s="3">
        <v>162</v>
      </c>
      <c r="I19" s="3">
        <v>67.5</v>
      </c>
      <c r="J19" s="3">
        <f t="shared" si="0"/>
        <v>25.720164609053494</v>
      </c>
      <c r="K19" s="3">
        <v>311</v>
      </c>
      <c r="L19" s="3">
        <v>860</v>
      </c>
      <c r="M19" s="3" t="s">
        <v>75</v>
      </c>
      <c r="N19" s="3">
        <v>3</v>
      </c>
      <c r="O19" s="3">
        <v>2</v>
      </c>
      <c r="P19" s="3">
        <v>0</v>
      </c>
      <c r="Q19" s="3" t="s">
        <v>40</v>
      </c>
      <c r="R19" s="4">
        <v>43222</v>
      </c>
      <c r="S19" s="4">
        <v>43228</v>
      </c>
      <c r="T19" s="4">
        <v>43242</v>
      </c>
      <c r="U19" s="3">
        <f t="shared" si="1"/>
        <v>20</v>
      </c>
      <c r="V19" s="4">
        <v>43313</v>
      </c>
      <c r="W19" s="4">
        <v>43313</v>
      </c>
      <c r="X19" s="3">
        <v>0</v>
      </c>
      <c r="Y19" s="3">
        <v>0</v>
      </c>
      <c r="Z19" s="3">
        <v>0</v>
      </c>
      <c r="AA19" s="3">
        <v>1</v>
      </c>
      <c r="AB19" s="3">
        <v>1</v>
      </c>
      <c r="AC19" s="3">
        <v>0</v>
      </c>
      <c r="AD19" s="3">
        <v>1</v>
      </c>
      <c r="AE19" s="3">
        <v>1</v>
      </c>
      <c r="AF19" s="3">
        <f>DATEDIF(S19,V19,"d")</f>
        <v>85</v>
      </c>
      <c r="AG19" s="3">
        <f t="shared" si="2"/>
        <v>2.8333333333333335</v>
      </c>
      <c r="AH19" s="3">
        <f t="shared" si="3"/>
        <v>0.23287671232876711</v>
      </c>
      <c r="AI19" s="3">
        <f>DATEDIF(S19,W19,"d")</f>
        <v>85</v>
      </c>
      <c r="AJ19" s="3">
        <f t="shared" si="4"/>
        <v>2.8333333333333335</v>
      </c>
      <c r="AK19" s="3">
        <f t="shared" si="5"/>
        <v>0.23287671232876711</v>
      </c>
      <c r="AL19" s="3">
        <v>85</v>
      </c>
      <c r="AM19" s="3">
        <f t="shared" si="6"/>
        <v>2.8333333333333335</v>
      </c>
      <c r="AN19" s="3">
        <f t="shared" si="7"/>
        <v>0.23287671232876711</v>
      </c>
      <c r="AO19" s="3" t="s">
        <v>34</v>
      </c>
      <c r="AP19" s="3" t="s">
        <v>36</v>
      </c>
      <c r="AQ19" s="3" t="s">
        <v>195</v>
      </c>
      <c r="AR19" s="3">
        <v>3</v>
      </c>
      <c r="AS19" s="3" t="s">
        <v>82</v>
      </c>
      <c r="AT19" s="3" t="s">
        <v>83</v>
      </c>
      <c r="AU19" s="3" t="s">
        <v>52</v>
      </c>
      <c r="AV19" s="3">
        <v>0</v>
      </c>
      <c r="AW19" s="3">
        <v>3</v>
      </c>
      <c r="AX19" s="3">
        <v>3</v>
      </c>
      <c r="AY19" s="3">
        <v>1</v>
      </c>
      <c r="AZ19" s="3" t="s">
        <v>48</v>
      </c>
      <c r="BA19" s="3">
        <v>3</v>
      </c>
      <c r="BB19" s="3">
        <v>0</v>
      </c>
      <c r="BC19" s="3">
        <v>0</v>
      </c>
      <c r="BD19" s="3">
        <v>0</v>
      </c>
      <c r="BE19" s="3">
        <v>0</v>
      </c>
      <c r="BF19" s="3" t="s">
        <v>79</v>
      </c>
      <c r="BG19" s="3">
        <v>3</v>
      </c>
      <c r="BH19" s="3" t="s">
        <v>55</v>
      </c>
      <c r="BI19" s="3" t="s">
        <v>49</v>
      </c>
      <c r="BJ19" s="3">
        <v>1</v>
      </c>
      <c r="BK19" s="3">
        <v>0</v>
      </c>
      <c r="BL19" s="3">
        <v>0</v>
      </c>
      <c r="BM19" s="3">
        <v>0</v>
      </c>
      <c r="BN19" s="3" t="s">
        <v>28</v>
      </c>
      <c r="BO19" s="3">
        <v>11</v>
      </c>
      <c r="BP19" s="3">
        <v>0.5</v>
      </c>
      <c r="BQ19" s="3">
        <v>6</v>
      </c>
    </row>
    <row r="20" spans="1:77">
      <c r="A20" s="3">
        <v>19</v>
      </c>
      <c r="B20" s="3">
        <v>2018</v>
      </c>
      <c r="C20" s="3">
        <v>0</v>
      </c>
      <c r="D20" s="3">
        <v>0</v>
      </c>
      <c r="E20" s="3">
        <v>0</v>
      </c>
      <c r="F20" s="3">
        <v>82</v>
      </c>
      <c r="G20" s="3" t="s">
        <v>32</v>
      </c>
      <c r="H20" s="3">
        <v>142.9</v>
      </c>
      <c r="I20" s="3">
        <v>36.65</v>
      </c>
      <c r="J20" s="3">
        <f t="shared" si="0"/>
        <v>17.947729746856208</v>
      </c>
      <c r="K20" s="3">
        <v>184</v>
      </c>
      <c r="L20" s="3">
        <v>120</v>
      </c>
      <c r="M20" s="3">
        <v>0</v>
      </c>
      <c r="N20" s="3">
        <v>3</v>
      </c>
      <c r="O20" s="3">
        <v>2</v>
      </c>
      <c r="P20" s="3">
        <v>0</v>
      </c>
      <c r="Q20" s="3" t="s">
        <v>40</v>
      </c>
      <c r="R20" s="4">
        <v>43242</v>
      </c>
      <c r="S20" s="4">
        <v>43244</v>
      </c>
      <c r="T20" s="4">
        <v>43260</v>
      </c>
      <c r="U20" s="3">
        <f t="shared" si="1"/>
        <v>18</v>
      </c>
      <c r="V20" s="5">
        <v>45070</v>
      </c>
      <c r="W20" s="5">
        <v>45070</v>
      </c>
      <c r="X20" s="3">
        <v>0</v>
      </c>
      <c r="Y20" s="3">
        <v>0</v>
      </c>
      <c r="Z20" s="3">
        <v>0</v>
      </c>
      <c r="AA20" s="3">
        <v>1</v>
      </c>
      <c r="AB20" s="3">
        <v>1</v>
      </c>
      <c r="AC20" s="3">
        <v>0</v>
      </c>
      <c r="AD20" s="3">
        <v>1</v>
      </c>
      <c r="AE20" s="3">
        <v>1</v>
      </c>
      <c r="AF20" s="3">
        <f>DATEDIF(S20,V20,"d")</f>
        <v>1826</v>
      </c>
      <c r="AG20" s="3">
        <f t="shared" si="2"/>
        <v>60.866666666666667</v>
      </c>
      <c r="AH20" s="3">
        <f t="shared" si="3"/>
        <v>5.0027397260273974</v>
      </c>
      <c r="AI20" s="3">
        <f>DATEDIF(S20,W20,"d")</f>
        <v>1826</v>
      </c>
      <c r="AJ20" s="3">
        <f t="shared" si="4"/>
        <v>60.866666666666667</v>
      </c>
      <c r="AK20" s="3">
        <f t="shared" si="5"/>
        <v>5.0027397260273974</v>
      </c>
      <c r="AL20" s="3">
        <v>1418</v>
      </c>
      <c r="AM20" s="3">
        <f t="shared" si="6"/>
        <v>47.266666666666666</v>
      </c>
      <c r="AN20" s="3">
        <f t="shared" si="7"/>
        <v>3.8849315068493149</v>
      </c>
      <c r="AO20" s="3" t="s">
        <v>34</v>
      </c>
      <c r="AP20" s="3" t="s">
        <v>45</v>
      </c>
      <c r="AQ20" s="3" t="s">
        <v>196</v>
      </c>
      <c r="AR20" s="3">
        <v>3</v>
      </c>
      <c r="AS20" s="3" t="s">
        <v>24</v>
      </c>
      <c r="AT20" s="3" t="s">
        <v>84</v>
      </c>
      <c r="AU20" s="3" t="s">
        <v>52</v>
      </c>
      <c r="AV20" s="3">
        <v>0</v>
      </c>
      <c r="AW20" s="3">
        <v>2</v>
      </c>
      <c r="AX20" s="3">
        <v>2</v>
      </c>
      <c r="AY20" s="3">
        <v>2</v>
      </c>
      <c r="AZ20" s="3">
        <v>1</v>
      </c>
      <c r="BA20" s="3">
        <v>1</v>
      </c>
      <c r="BB20" s="3">
        <v>0</v>
      </c>
      <c r="BC20" s="3">
        <v>0</v>
      </c>
      <c r="BD20" s="3">
        <v>0</v>
      </c>
      <c r="BE20" s="3">
        <v>0</v>
      </c>
      <c r="BF20" s="3" t="s">
        <v>72</v>
      </c>
      <c r="BG20" s="3">
        <v>2</v>
      </c>
      <c r="BH20" s="3">
        <v>2</v>
      </c>
      <c r="BJ20" s="3">
        <v>1</v>
      </c>
      <c r="BK20" s="3">
        <v>0</v>
      </c>
      <c r="BL20" s="3">
        <v>0</v>
      </c>
      <c r="BM20" s="3">
        <v>0</v>
      </c>
      <c r="BN20" s="3" t="s">
        <v>28</v>
      </c>
      <c r="BO20" s="3">
        <v>5.5</v>
      </c>
      <c r="BP20" s="3">
        <v>26.8</v>
      </c>
      <c r="BQ20" s="3">
        <v>9</v>
      </c>
      <c r="BR20" s="3">
        <v>13.3</v>
      </c>
    </row>
    <row r="21" spans="1:77">
      <c r="A21" s="3">
        <v>20</v>
      </c>
      <c r="B21" s="3">
        <v>2018</v>
      </c>
      <c r="C21" s="3">
        <v>0</v>
      </c>
      <c r="D21" s="3">
        <v>0</v>
      </c>
      <c r="E21" s="3">
        <v>0</v>
      </c>
      <c r="F21" s="3">
        <v>75</v>
      </c>
      <c r="G21" s="3" t="s">
        <v>33</v>
      </c>
      <c r="H21" s="3">
        <v>166.7</v>
      </c>
      <c r="I21" s="3">
        <v>47.3</v>
      </c>
      <c r="J21" s="3">
        <f t="shared" si="0"/>
        <v>17.021190842815244</v>
      </c>
      <c r="K21" s="3">
        <v>201</v>
      </c>
      <c r="L21" s="3">
        <v>300</v>
      </c>
      <c r="M21" s="3">
        <v>0</v>
      </c>
      <c r="N21" s="3" t="s">
        <v>26</v>
      </c>
      <c r="O21" s="3">
        <v>1</v>
      </c>
      <c r="P21" s="3">
        <v>0</v>
      </c>
      <c r="Q21" s="3" t="s">
        <v>40</v>
      </c>
      <c r="R21" s="4">
        <v>43256</v>
      </c>
      <c r="S21" s="4">
        <v>43258</v>
      </c>
      <c r="T21" s="4">
        <v>43267</v>
      </c>
      <c r="U21" s="3">
        <f t="shared" si="1"/>
        <v>11</v>
      </c>
      <c r="V21" s="4">
        <v>45019</v>
      </c>
      <c r="W21" s="4">
        <v>45019</v>
      </c>
      <c r="X21" s="3">
        <v>0</v>
      </c>
      <c r="Y21" s="3">
        <v>0</v>
      </c>
      <c r="Z21" s="3">
        <v>0</v>
      </c>
      <c r="AA21" s="3">
        <v>1</v>
      </c>
      <c r="AB21" s="3">
        <v>1</v>
      </c>
      <c r="AC21" s="3">
        <v>0</v>
      </c>
      <c r="AD21" s="3">
        <v>1</v>
      </c>
      <c r="AE21" s="3">
        <v>1</v>
      </c>
      <c r="AF21" s="3">
        <f>DATEDIF(S21,V21,"d")</f>
        <v>1761</v>
      </c>
      <c r="AG21" s="3">
        <f t="shared" si="2"/>
        <v>58.7</v>
      </c>
      <c r="AH21" s="3">
        <f t="shared" si="3"/>
        <v>4.8246575342465752</v>
      </c>
      <c r="AI21" s="3">
        <f>DATEDIF(S21,W21,"d")</f>
        <v>1761</v>
      </c>
      <c r="AJ21" s="3">
        <f t="shared" si="4"/>
        <v>58.7</v>
      </c>
      <c r="AK21" s="3">
        <f t="shared" si="5"/>
        <v>4.8246575342465752</v>
      </c>
      <c r="AL21" s="3">
        <v>1390</v>
      </c>
      <c r="AM21" s="3">
        <f t="shared" si="6"/>
        <v>46.333333333333336</v>
      </c>
      <c r="AN21" s="3">
        <f t="shared" si="7"/>
        <v>3.8082191780821919</v>
      </c>
      <c r="AO21" s="3" t="s">
        <v>34</v>
      </c>
      <c r="AP21" s="3" t="s">
        <v>36</v>
      </c>
      <c r="AR21" s="3">
        <v>3</v>
      </c>
      <c r="AS21" s="3" t="s">
        <v>24</v>
      </c>
      <c r="AT21" s="3" t="s">
        <v>85</v>
      </c>
      <c r="AU21" s="3" t="s">
        <v>52</v>
      </c>
      <c r="AV21" s="3">
        <v>0</v>
      </c>
      <c r="AW21" s="3" t="s">
        <v>26</v>
      </c>
      <c r="AX21" s="3">
        <v>4</v>
      </c>
      <c r="AY21" s="3">
        <v>3</v>
      </c>
      <c r="AZ21" s="3">
        <v>1</v>
      </c>
      <c r="BA21" s="3">
        <v>1</v>
      </c>
      <c r="BB21" s="3">
        <v>0</v>
      </c>
      <c r="BC21" s="3">
        <v>0</v>
      </c>
      <c r="BD21" s="3">
        <v>0</v>
      </c>
      <c r="BE21" s="3">
        <v>0</v>
      </c>
      <c r="BF21" s="3" t="s">
        <v>40</v>
      </c>
      <c r="BG21" s="3">
        <v>3</v>
      </c>
      <c r="BH21" s="3">
        <v>2</v>
      </c>
      <c r="BI21" s="3" t="s">
        <v>49</v>
      </c>
      <c r="BJ21" s="3">
        <v>0</v>
      </c>
      <c r="BK21" s="3">
        <v>0</v>
      </c>
      <c r="BL21" s="3">
        <v>0</v>
      </c>
      <c r="BM21" s="3">
        <v>0</v>
      </c>
      <c r="BN21" s="3" t="s">
        <v>28</v>
      </c>
      <c r="BO21" s="3">
        <v>8</v>
      </c>
      <c r="BP21" s="3">
        <v>42.3</v>
      </c>
      <c r="BQ21" s="3">
        <v>19</v>
      </c>
      <c r="BR21" s="3">
        <v>26.2</v>
      </c>
      <c r="BT21" s="3" t="s">
        <v>86</v>
      </c>
    </row>
    <row r="22" spans="1:77">
      <c r="A22" s="3">
        <v>21</v>
      </c>
      <c r="B22" s="3">
        <v>2018</v>
      </c>
      <c r="C22" s="1">
        <v>0</v>
      </c>
      <c r="D22" s="1">
        <v>0</v>
      </c>
      <c r="E22" s="1">
        <v>0</v>
      </c>
      <c r="F22" s="3">
        <v>68</v>
      </c>
      <c r="G22" s="3" t="s">
        <v>32</v>
      </c>
      <c r="H22" s="3">
        <v>149.6</v>
      </c>
      <c r="I22" s="3">
        <v>50.6</v>
      </c>
      <c r="J22" s="3">
        <f t="shared" ref="J22:J65" si="8">I22/(H22/100)/(H22/100)</f>
        <v>22.609311104120795</v>
      </c>
      <c r="K22" s="3">
        <v>291</v>
      </c>
      <c r="L22" s="3">
        <v>390</v>
      </c>
      <c r="M22" s="3">
        <v>0</v>
      </c>
      <c r="N22" s="3">
        <v>3</v>
      </c>
      <c r="O22" s="3">
        <v>2</v>
      </c>
      <c r="P22" s="3">
        <v>0</v>
      </c>
      <c r="Q22" s="3" t="s">
        <v>40</v>
      </c>
      <c r="R22" s="4">
        <v>43280</v>
      </c>
      <c r="S22" s="4">
        <v>43284</v>
      </c>
      <c r="T22" s="4">
        <v>43293</v>
      </c>
      <c r="U22" s="3">
        <f t="shared" ref="U22:U65" si="9">DATEDIF(R22,T22,"d")</f>
        <v>13</v>
      </c>
      <c r="V22" s="4">
        <v>44630</v>
      </c>
      <c r="W22" s="4">
        <v>43553</v>
      </c>
      <c r="X22" s="3">
        <v>0</v>
      </c>
      <c r="Y22" s="3">
        <v>0</v>
      </c>
      <c r="Z22" s="3">
        <v>0</v>
      </c>
      <c r="AA22" s="3">
        <v>1</v>
      </c>
      <c r="AB22" s="3">
        <v>0</v>
      </c>
      <c r="AC22" s="3">
        <v>1</v>
      </c>
      <c r="AD22" s="3">
        <v>0</v>
      </c>
      <c r="AE22" s="3">
        <v>0</v>
      </c>
      <c r="AF22" s="3">
        <f>DATEDIF(S22,V22,"d")</f>
        <v>1346</v>
      </c>
      <c r="AG22" s="3">
        <f t="shared" ref="AG22:AG41" si="10">AF22/30</f>
        <v>44.866666666666667</v>
      </c>
      <c r="AH22" s="3">
        <f t="shared" ref="AH22:AH41" si="11">AF22/365</f>
        <v>3.6876712328767125</v>
      </c>
      <c r="AI22" s="3">
        <f>DATEDIF(S22,W22,"d")</f>
        <v>269</v>
      </c>
      <c r="AJ22" s="3">
        <f t="shared" ref="AJ22:AJ38" si="12">AI22/30</f>
        <v>8.9666666666666668</v>
      </c>
      <c r="AK22" s="3">
        <f t="shared" ref="AK22:AK38" si="13">AI22/365</f>
        <v>0.73698630136986298</v>
      </c>
      <c r="AL22" s="3">
        <v>269</v>
      </c>
      <c r="AM22" s="3">
        <f t="shared" ref="AM22:AM38" si="14">AL22/30</f>
        <v>8.9666666666666668</v>
      </c>
      <c r="AN22" s="3">
        <f t="shared" ref="AN22:AN38" si="15">AL22/365</f>
        <v>0.73698630136986298</v>
      </c>
      <c r="AO22" s="3" t="s">
        <v>34</v>
      </c>
      <c r="AP22" s="3" t="s">
        <v>36</v>
      </c>
      <c r="AR22" s="3">
        <v>3</v>
      </c>
      <c r="AS22" s="3" t="s">
        <v>33</v>
      </c>
      <c r="AT22" s="3" t="s">
        <v>46</v>
      </c>
      <c r="AU22" s="3" t="s">
        <v>52</v>
      </c>
      <c r="AV22" s="3">
        <v>0</v>
      </c>
      <c r="AW22" s="3" t="s">
        <v>26</v>
      </c>
      <c r="AX22" s="3">
        <v>4</v>
      </c>
      <c r="AY22" s="3">
        <v>7</v>
      </c>
      <c r="AZ22" s="3">
        <v>3</v>
      </c>
      <c r="BA22" s="3">
        <v>3</v>
      </c>
      <c r="BB22" s="3">
        <v>0</v>
      </c>
      <c r="BC22" s="3">
        <v>0</v>
      </c>
      <c r="BD22" s="3">
        <v>0</v>
      </c>
      <c r="BE22" s="3">
        <v>0</v>
      </c>
      <c r="BF22" s="3" t="s">
        <v>79</v>
      </c>
      <c r="BG22" s="3">
        <v>3</v>
      </c>
      <c r="BH22" s="3">
        <v>2</v>
      </c>
      <c r="BI22" s="3" t="s">
        <v>49</v>
      </c>
      <c r="BJ22" s="3">
        <v>1</v>
      </c>
      <c r="BK22" s="3">
        <v>1</v>
      </c>
      <c r="BL22" s="3">
        <v>0</v>
      </c>
      <c r="BM22" s="3">
        <v>0</v>
      </c>
      <c r="BN22" s="3" t="s">
        <v>28</v>
      </c>
      <c r="BO22" s="3">
        <v>5.3</v>
      </c>
      <c r="BP22" s="3">
        <v>1.3</v>
      </c>
      <c r="BQ22" s="3">
        <v>244</v>
      </c>
      <c r="BR22" s="3">
        <v>17.399999999999999</v>
      </c>
      <c r="BT22" s="3" t="s">
        <v>86</v>
      </c>
    </row>
    <row r="23" spans="1:77">
      <c r="A23" s="3">
        <v>22</v>
      </c>
      <c r="B23" s="3">
        <v>2018</v>
      </c>
      <c r="C23" s="1">
        <v>0</v>
      </c>
      <c r="D23" s="1">
        <v>0</v>
      </c>
      <c r="E23" s="1">
        <v>0</v>
      </c>
      <c r="F23" s="3">
        <v>89</v>
      </c>
      <c r="G23" s="3" t="s">
        <v>33</v>
      </c>
      <c r="H23" s="3">
        <v>149.4</v>
      </c>
      <c r="I23" s="3">
        <v>46.7</v>
      </c>
      <c r="J23" s="3">
        <f t="shared" si="8"/>
        <v>20.92260160678412</v>
      </c>
      <c r="K23" s="3">
        <v>226</v>
      </c>
      <c r="L23" s="3">
        <v>330</v>
      </c>
      <c r="M23" s="3" t="s">
        <v>87</v>
      </c>
      <c r="N23" s="3">
        <v>3</v>
      </c>
      <c r="O23" s="3">
        <v>1</v>
      </c>
      <c r="P23" s="3">
        <v>0</v>
      </c>
      <c r="Q23" s="3" t="s">
        <v>50</v>
      </c>
      <c r="R23" s="4">
        <v>43294</v>
      </c>
      <c r="S23" s="4">
        <v>43298</v>
      </c>
      <c r="T23" s="4">
        <v>43314</v>
      </c>
      <c r="U23" s="3">
        <f t="shared" si="9"/>
        <v>20</v>
      </c>
      <c r="V23" s="4">
        <v>44949</v>
      </c>
      <c r="W23" s="4">
        <v>44949</v>
      </c>
      <c r="X23" s="3">
        <v>0</v>
      </c>
      <c r="Y23" s="3">
        <v>0</v>
      </c>
      <c r="Z23" s="3">
        <v>0</v>
      </c>
      <c r="AA23" s="3">
        <v>1</v>
      </c>
      <c r="AB23" s="3">
        <v>1</v>
      </c>
      <c r="AC23" s="3">
        <v>0</v>
      </c>
      <c r="AD23" s="3">
        <v>1</v>
      </c>
      <c r="AE23" s="3">
        <v>1</v>
      </c>
      <c r="AF23" s="3">
        <f>DATEDIF(S23,V23,"d")</f>
        <v>1651</v>
      </c>
      <c r="AG23" s="3">
        <f t="shared" si="10"/>
        <v>55.033333333333331</v>
      </c>
      <c r="AH23" s="3">
        <f t="shared" si="11"/>
        <v>4.5232876712328771</v>
      </c>
      <c r="AI23" s="3">
        <f>DATEDIF(S23,W23,"d")</f>
        <v>1651</v>
      </c>
      <c r="AJ23" s="3">
        <f t="shared" si="12"/>
        <v>55.033333333333331</v>
      </c>
      <c r="AK23" s="3">
        <f t="shared" si="13"/>
        <v>4.5232876712328771</v>
      </c>
      <c r="AL23" s="3">
        <v>1280</v>
      </c>
      <c r="AM23" s="3">
        <f t="shared" si="14"/>
        <v>42.666666666666664</v>
      </c>
      <c r="AN23" s="3">
        <f t="shared" si="15"/>
        <v>3.506849315068493</v>
      </c>
      <c r="AO23" s="3" t="s">
        <v>35</v>
      </c>
      <c r="AP23" s="3" t="s">
        <v>36</v>
      </c>
      <c r="AR23" s="3">
        <v>2</v>
      </c>
      <c r="AS23" s="3" t="s">
        <v>88</v>
      </c>
      <c r="AT23" s="3" t="s">
        <v>89</v>
      </c>
      <c r="AU23" s="3" t="s">
        <v>52</v>
      </c>
      <c r="AV23" s="3">
        <v>0</v>
      </c>
      <c r="AW23" s="3">
        <v>3</v>
      </c>
      <c r="AX23" s="3">
        <v>3</v>
      </c>
      <c r="AY23" s="3">
        <v>0</v>
      </c>
      <c r="AZ23" s="3">
        <v>0</v>
      </c>
      <c r="BA23" s="3">
        <v>0</v>
      </c>
      <c r="BB23" s="3">
        <v>0</v>
      </c>
      <c r="BC23" s="3">
        <v>0</v>
      </c>
      <c r="BD23" s="3">
        <v>0</v>
      </c>
      <c r="BE23" s="3">
        <v>0</v>
      </c>
      <c r="BF23" s="3" t="s">
        <v>72</v>
      </c>
      <c r="BG23" s="3">
        <v>2</v>
      </c>
      <c r="BH23" s="3">
        <v>1</v>
      </c>
      <c r="BI23" s="3" t="s">
        <v>49</v>
      </c>
      <c r="BJ23" s="3">
        <v>0</v>
      </c>
      <c r="BK23" s="3">
        <v>1</v>
      </c>
      <c r="BL23" s="3">
        <v>0</v>
      </c>
      <c r="BM23" s="3">
        <v>0</v>
      </c>
      <c r="BN23" s="3" t="s">
        <v>28</v>
      </c>
      <c r="BO23" s="3">
        <v>5.5</v>
      </c>
      <c r="BP23" s="3">
        <v>2.4</v>
      </c>
      <c r="BQ23" s="3">
        <v>123</v>
      </c>
      <c r="BR23" s="3">
        <v>17</v>
      </c>
    </row>
    <row r="24" spans="1:77">
      <c r="A24" s="3">
        <v>23</v>
      </c>
      <c r="B24" s="3">
        <v>2018</v>
      </c>
      <c r="C24" s="1">
        <v>0</v>
      </c>
      <c r="D24" s="1">
        <v>0</v>
      </c>
      <c r="E24" s="1">
        <v>0</v>
      </c>
      <c r="F24" s="3">
        <v>69</v>
      </c>
      <c r="G24" s="3" t="s">
        <v>32</v>
      </c>
      <c r="H24" s="3">
        <v>150.4</v>
      </c>
      <c r="I24" s="3">
        <v>50</v>
      </c>
      <c r="J24" s="3">
        <f t="shared" si="8"/>
        <v>22.104176097781799</v>
      </c>
      <c r="K24" s="3">
        <v>418</v>
      </c>
      <c r="L24" s="3">
        <v>970</v>
      </c>
      <c r="M24" s="3" t="s">
        <v>75</v>
      </c>
      <c r="N24" s="3" t="s">
        <v>26</v>
      </c>
      <c r="O24" s="3">
        <v>0</v>
      </c>
      <c r="P24" s="3">
        <v>0</v>
      </c>
      <c r="Q24" s="3" t="s">
        <v>50</v>
      </c>
      <c r="R24" s="4">
        <v>43319</v>
      </c>
      <c r="S24" s="4">
        <v>43328</v>
      </c>
      <c r="T24" s="4">
        <v>43385</v>
      </c>
      <c r="U24" s="3">
        <f t="shared" si="9"/>
        <v>66</v>
      </c>
      <c r="V24" s="4">
        <v>43614</v>
      </c>
      <c r="W24" s="4">
        <v>43395</v>
      </c>
      <c r="X24" s="3" t="s">
        <v>187</v>
      </c>
      <c r="Y24" s="3">
        <v>1</v>
      </c>
      <c r="Z24" s="3">
        <v>0</v>
      </c>
      <c r="AA24" s="3">
        <v>0</v>
      </c>
      <c r="AB24" s="3">
        <v>0</v>
      </c>
      <c r="AC24" s="3">
        <v>1</v>
      </c>
      <c r="AD24" s="3">
        <v>0</v>
      </c>
      <c r="AE24" s="3">
        <v>0</v>
      </c>
      <c r="AF24" s="3">
        <f>DATEDIF(S24,V24,"d")</f>
        <v>286</v>
      </c>
      <c r="AG24" s="3">
        <f t="shared" si="10"/>
        <v>9.5333333333333332</v>
      </c>
      <c r="AH24" s="3">
        <f t="shared" si="11"/>
        <v>0.78356164383561644</v>
      </c>
      <c r="AI24" s="3">
        <f>DATEDIF(S24,W24,"d")</f>
        <v>67</v>
      </c>
      <c r="AJ24" s="3">
        <f t="shared" si="12"/>
        <v>2.2333333333333334</v>
      </c>
      <c r="AK24" s="3">
        <f t="shared" si="13"/>
        <v>0.18356164383561643</v>
      </c>
      <c r="AL24" s="3">
        <v>67</v>
      </c>
      <c r="AM24" s="3">
        <f t="shared" si="14"/>
        <v>2.2333333333333334</v>
      </c>
      <c r="AN24" s="3">
        <f t="shared" si="15"/>
        <v>0.18356164383561643</v>
      </c>
      <c r="AO24" s="3" t="s">
        <v>35</v>
      </c>
      <c r="AP24" s="3" t="s">
        <v>36</v>
      </c>
      <c r="AQ24" s="3" t="s">
        <v>197</v>
      </c>
      <c r="AR24" s="3">
        <v>4</v>
      </c>
      <c r="AS24" s="3" t="s">
        <v>24</v>
      </c>
      <c r="AT24" s="3" t="s">
        <v>51</v>
      </c>
      <c r="AU24" s="3" t="s">
        <v>25</v>
      </c>
      <c r="AV24" s="3">
        <v>1</v>
      </c>
      <c r="AW24" s="3" t="s">
        <v>26</v>
      </c>
      <c r="AX24" s="3">
        <v>4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 t="s">
        <v>50</v>
      </c>
      <c r="BG24" s="3">
        <v>2</v>
      </c>
      <c r="BH24" s="3">
        <v>1</v>
      </c>
      <c r="BI24" s="3" t="s">
        <v>27</v>
      </c>
      <c r="BJ24" s="3">
        <v>0</v>
      </c>
      <c r="BK24" s="3">
        <v>1</v>
      </c>
      <c r="BL24" s="3">
        <v>1</v>
      </c>
      <c r="BM24" s="3">
        <v>0</v>
      </c>
      <c r="BN24" s="3" t="s">
        <v>23</v>
      </c>
      <c r="BO24" s="3">
        <v>10</v>
      </c>
      <c r="BP24" s="3">
        <v>2.9</v>
      </c>
      <c r="BQ24" s="3" t="s">
        <v>57</v>
      </c>
      <c r="BR24" s="3">
        <v>10</v>
      </c>
      <c r="BS24" s="3" t="s">
        <v>41</v>
      </c>
    </row>
    <row r="25" spans="1:77">
      <c r="A25" s="3">
        <v>24</v>
      </c>
      <c r="B25" s="3">
        <v>2018</v>
      </c>
      <c r="C25" s="1">
        <v>0</v>
      </c>
      <c r="D25" s="1">
        <v>0</v>
      </c>
      <c r="E25" s="1">
        <v>0</v>
      </c>
      <c r="F25" s="3">
        <v>84</v>
      </c>
      <c r="G25" s="3" t="s">
        <v>32</v>
      </c>
      <c r="H25" s="3">
        <v>149.80000000000001</v>
      </c>
      <c r="I25" s="3">
        <v>52.1</v>
      </c>
      <c r="J25" s="3">
        <f t="shared" si="8"/>
        <v>23.217427419915467</v>
      </c>
      <c r="K25" s="3">
        <v>211</v>
      </c>
      <c r="L25" s="3">
        <v>100</v>
      </c>
      <c r="M25" s="3">
        <v>0</v>
      </c>
      <c r="N25" s="3" t="s">
        <v>26</v>
      </c>
      <c r="O25" s="3">
        <v>1</v>
      </c>
      <c r="P25" s="3">
        <v>0</v>
      </c>
      <c r="Q25" s="3" t="s">
        <v>40</v>
      </c>
      <c r="R25" s="4">
        <v>43396</v>
      </c>
      <c r="S25" s="4">
        <v>43398</v>
      </c>
      <c r="T25" s="4">
        <v>43412</v>
      </c>
      <c r="U25" s="3">
        <f t="shared" si="9"/>
        <v>16</v>
      </c>
      <c r="V25" s="4">
        <v>43533</v>
      </c>
      <c r="W25" s="4">
        <v>43533</v>
      </c>
      <c r="X25" s="3">
        <v>0</v>
      </c>
      <c r="Y25" s="3">
        <v>0</v>
      </c>
      <c r="Z25" s="3">
        <v>0</v>
      </c>
      <c r="AA25" s="3">
        <v>1</v>
      </c>
      <c r="AB25" s="3">
        <v>1</v>
      </c>
      <c r="AC25" s="3">
        <v>0</v>
      </c>
      <c r="AD25" s="3">
        <v>1</v>
      </c>
      <c r="AE25" s="3">
        <v>1</v>
      </c>
      <c r="AF25" s="3">
        <f>DATEDIF(S25,V25,"d")</f>
        <v>135</v>
      </c>
      <c r="AG25" s="3">
        <f t="shared" si="10"/>
        <v>4.5</v>
      </c>
      <c r="AH25" s="3">
        <f t="shared" si="11"/>
        <v>0.36986301369863012</v>
      </c>
      <c r="AI25" s="3">
        <f>DATEDIF(S25,W25,"d")</f>
        <v>135</v>
      </c>
      <c r="AJ25" s="3">
        <f t="shared" si="12"/>
        <v>4.5</v>
      </c>
      <c r="AK25" s="3">
        <f t="shared" si="13"/>
        <v>0.36986301369863012</v>
      </c>
      <c r="AL25" s="3">
        <v>135</v>
      </c>
      <c r="AM25" s="3">
        <f t="shared" si="14"/>
        <v>4.5</v>
      </c>
      <c r="AN25" s="3">
        <f t="shared" si="15"/>
        <v>0.36986301369863012</v>
      </c>
      <c r="AO25" s="3" t="s">
        <v>35</v>
      </c>
      <c r="AP25" s="3" t="s">
        <v>36</v>
      </c>
      <c r="AQ25" s="3" t="s">
        <v>198</v>
      </c>
      <c r="AR25" s="3">
        <v>4</v>
      </c>
      <c r="AS25" s="3" t="s">
        <v>90</v>
      </c>
      <c r="AT25" s="3" t="s">
        <v>51</v>
      </c>
      <c r="AU25" s="3" t="s">
        <v>25</v>
      </c>
      <c r="AV25" s="3">
        <v>1</v>
      </c>
      <c r="AW25" s="3" t="s">
        <v>26</v>
      </c>
      <c r="AX25" s="3">
        <v>4</v>
      </c>
      <c r="AY25" s="3">
        <v>4</v>
      </c>
      <c r="AZ25" s="3">
        <v>1</v>
      </c>
      <c r="BA25" s="3">
        <v>1</v>
      </c>
      <c r="BB25" s="3">
        <v>0</v>
      </c>
      <c r="BC25" s="3">
        <v>0</v>
      </c>
      <c r="BD25" s="3">
        <v>0</v>
      </c>
      <c r="BE25" s="3">
        <v>0</v>
      </c>
      <c r="BF25" s="3" t="s">
        <v>40</v>
      </c>
      <c r="BG25" s="3">
        <v>3</v>
      </c>
      <c r="BH25" s="3">
        <v>2</v>
      </c>
      <c r="BI25" s="3" t="s">
        <v>27</v>
      </c>
      <c r="BJ25" s="3">
        <v>1</v>
      </c>
      <c r="BK25" s="3">
        <v>1</v>
      </c>
      <c r="BL25" s="3">
        <v>1</v>
      </c>
      <c r="BM25" s="3">
        <v>0</v>
      </c>
      <c r="BN25" s="3" t="s">
        <v>23</v>
      </c>
      <c r="BO25" s="3">
        <v>17</v>
      </c>
      <c r="BP25" s="3">
        <v>2.5</v>
      </c>
      <c r="BQ25" s="3">
        <v>10</v>
      </c>
      <c r="BR25" s="3">
        <v>10.4</v>
      </c>
      <c r="BT25" s="3" t="s">
        <v>80</v>
      </c>
    </row>
    <row r="26" spans="1:77">
      <c r="A26" s="3">
        <v>25</v>
      </c>
      <c r="B26" s="3">
        <v>2018</v>
      </c>
      <c r="C26" s="1">
        <v>1</v>
      </c>
      <c r="D26" s="3">
        <v>1</v>
      </c>
      <c r="E26" s="3">
        <v>1</v>
      </c>
      <c r="F26" s="3">
        <v>67</v>
      </c>
      <c r="G26" s="3" t="s">
        <v>33</v>
      </c>
      <c r="H26" s="3">
        <v>173.4</v>
      </c>
      <c r="I26" s="3">
        <v>62.7</v>
      </c>
      <c r="J26" s="3">
        <f t="shared" si="8"/>
        <v>20.853038956270481</v>
      </c>
      <c r="K26" s="3">
        <v>185</v>
      </c>
      <c r="L26" s="3">
        <v>240</v>
      </c>
      <c r="M26" s="3">
        <v>0</v>
      </c>
      <c r="N26" s="3" t="s">
        <v>26</v>
      </c>
      <c r="O26" s="3">
        <v>2</v>
      </c>
      <c r="P26" s="3">
        <v>0</v>
      </c>
      <c r="Q26" s="3" t="s">
        <v>40</v>
      </c>
      <c r="R26" s="4">
        <v>43391</v>
      </c>
      <c r="S26" s="4">
        <v>43398</v>
      </c>
      <c r="T26" s="4">
        <v>43408</v>
      </c>
      <c r="U26" s="3">
        <f t="shared" si="9"/>
        <v>17</v>
      </c>
      <c r="V26" s="4">
        <v>44428</v>
      </c>
      <c r="W26" s="4">
        <v>43560</v>
      </c>
      <c r="X26" s="3" t="s">
        <v>187</v>
      </c>
      <c r="Y26" s="3">
        <v>1</v>
      </c>
      <c r="Z26" s="3">
        <v>0</v>
      </c>
      <c r="AA26" s="3">
        <v>0</v>
      </c>
      <c r="AB26" s="3">
        <v>0</v>
      </c>
      <c r="AC26" s="3">
        <v>1</v>
      </c>
      <c r="AD26" s="3">
        <v>0</v>
      </c>
      <c r="AE26" s="3">
        <v>0</v>
      </c>
      <c r="AF26" s="3">
        <f>DATEDIF(S26,V26,"d")</f>
        <v>1030</v>
      </c>
      <c r="AG26" s="3">
        <f t="shared" si="10"/>
        <v>34.333333333333336</v>
      </c>
      <c r="AH26" s="3">
        <f t="shared" si="11"/>
        <v>2.8219178082191783</v>
      </c>
      <c r="AI26" s="3">
        <f>DATEDIF(S26,W26,"d")</f>
        <v>162</v>
      </c>
      <c r="AJ26" s="3">
        <f t="shared" si="12"/>
        <v>5.4</v>
      </c>
      <c r="AK26" s="3">
        <f t="shared" si="13"/>
        <v>0.44383561643835617</v>
      </c>
      <c r="AL26" s="3">
        <v>162</v>
      </c>
      <c r="AM26" s="3">
        <f t="shared" si="14"/>
        <v>5.4</v>
      </c>
      <c r="AN26" s="3">
        <f t="shared" si="15"/>
        <v>0.44383561643835617</v>
      </c>
      <c r="AO26" s="3" t="s">
        <v>34</v>
      </c>
      <c r="AP26" s="3" t="s">
        <v>36</v>
      </c>
      <c r="AR26" s="3">
        <v>3</v>
      </c>
      <c r="AS26" s="3" t="s">
        <v>33</v>
      </c>
      <c r="AT26" s="3" t="s">
        <v>46</v>
      </c>
      <c r="AU26" s="3" t="s">
        <v>76</v>
      </c>
      <c r="AV26" s="3">
        <v>1</v>
      </c>
      <c r="AW26" s="3" t="s">
        <v>26</v>
      </c>
      <c r="AX26" s="3">
        <v>4</v>
      </c>
      <c r="AY26" s="3">
        <v>28</v>
      </c>
      <c r="AZ26" s="3" t="s">
        <v>48</v>
      </c>
      <c r="BA26" s="3">
        <v>3</v>
      </c>
      <c r="BB26" s="3">
        <v>0</v>
      </c>
      <c r="BC26" s="3">
        <v>0</v>
      </c>
      <c r="BD26" s="3" t="s">
        <v>77</v>
      </c>
      <c r="BE26" s="3">
        <v>1</v>
      </c>
      <c r="BF26" s="3">
        <v>4</v>
      </c>
      <c r="BG26" s="3">
        <v>4</v>
      </c>
      <c r="BH26" s="3">
        <v>2</v>
      </c>
      <c r="BI26" s="3" t="s">
        <v>27</v>
      </c>
      <c r="BJ26" s="3">
        <v>1</v>
      </c>
      <c r="BK26" s="3">
        <v>1</v>
      </c>
      <c r="BL26" s="3">
        <v>0</v>
      </c>
      <c r="BM26" s="3">
        <v>0</v>
      </c>
      <c r="BN26" s="3" t="s">
        <v>28</v>
      </c>
      <c r="BO26" s="3">
        <v>10</v>
      </c>
      <c r="BP26" s="3">
        <v>2.6</v>
      </c>
      <c r="BQ26" s="3">
        <v>421</v>
      </c>
      <c r="BR26" s="3">
        <v>27.3</v>
      </c>
      <c r="BU26" s="3" t="s">
        <v>42</v>
      </c>
      <c r="BV26" s="3" t="s">
        <v>43</v>
      </c>
      <c r="BW26" s="1" t="s">
        <v>115</v>
      </c>
      <c r="BX26" s="1" t="s">
        <v>116</v>
      </c>
      <c r="BY26" s="1" t="s">
        <v>115</v>
      </c>
    </row>
    <row r="27" spans="1:77">
      <c r="A27" s="3">
        <v>26</v>
      </c>
      <c r="B27" s="3">
        <v>2018</v>
      </c>
      <c r="C27" s="1">
        <v>0</v>
      </c>
      <c r="D27" s="3">
        <v>0</v>
      </c>
      <c r="E27" s="3">
        <v>0</v>
      </c>
      <c r="F27" s="3">
        <v>59</v>
      </c>
      <c r="G27" s="3" t="s">
        <v>33</v>
      </c>
      <c r="H27" s="3">
        <v>161</v>
      </c>
      <c r="I27" s="3">
        <v>50.2</v>
      </c>
      <c r="J27" s="3">
        <f t="shared" si="8"/>
        <v>19.366536784846261</v>
      </c>
      <c r="K27" s="3">
        <v>208</v>
      </c>
      <c r="L27" s="3">
        <v>650</v>
      </c>
      <c r="M27" s="3" t="s">
        <v>87</v>
      </c>
      <c r="N27" s="3">
        <v>3</v>
      </c>
      <c r="O27" s="3">
        <v>2</v>
      </c>
      <c r="P27" s="3">
        <v>0</v>
      </c>
      <c r="Q27" s="3" t="s">
        <v>40</v>
      </c>
      <c r="R27" s="4">
        <v>43431</v>
      </c>
      <c r="S27" s="4">
        <v>43433</v>
      </c>
      <c r="T27" s="4">
        <v>43442</v>
      </c>
      <c r="U27" s="3">
        <f t="shared" si="9"/>
        <v>11</v>
      </c>
      <c r="V27" s="4">
        <v>43621</v>
      </c>
      <c r="W27" s="4">
        <v>43560</v>
      </c>
      <c r="X27" s="3" t="s">
        <v>187</v>
      </c>
      <c r="Y27" s="3">
        <v>1</v>
      </c>
      <c r="Z27" s="3">
        <v>0</v>
      </c>
      <c r="AA27" s="3">
        <v>0</v>
      </c>
      <c r="AB27" s="3">
        <v>0</v>
      </c>
      <c r="AC27" s="3">
        <v>1</v>
      </c>
      <c r="AD27" s="3">
        <v>0</v>
      </c>
      <c r="AE27" s="3">
        <v>0</v>
      </c>
      <c r="AF27" s="3">
        <f>DATEDIF(S27,V27,"d")</f>
        <v>188</v>
      </c>
      <c r="AG27" s="3">
        <f t="shared" si="10"/>
        <v>6.2666666666666666</v>
      </c>
      <c r="AH27" s="3">
        <f t="shared" si="11"/>
        <v>0.51506849315068493</v>
      </c>
      <c r="AI27" s="3">
        <f>DATEDIF(S27,W27,"d")</f>
        <v>127</v>
      </c>
      <c r="AJ27" s="3">
        <f t="shared" si="12"/>
        <v>4.2333333333333334</v>
      </c>
      <c r="AK27" s="3">
        <f t="shared" si="13"/>
        <v>0.34794520547945207</v>
      </c>
      <c r="AL27" s="3">
        <v>127</v>
      </c>
      <c r="AM27" s="3">
        <f t="shared" si="14"/>
        <v>4.2333333333333334</v>
      </c>
      <c r="AN27" s="3">
        <f t="shared" si="15"/>
        <v>0.34794520547945207</v>
      </c>
      <c r="AO27" s="3" t="s">
        <v>34</v>
      </c>
      <c r="AP27" s="3" t="s">
        <v>36</v>
      </c>
      <c r="AR27" s="3">
        <v>3</v>
      </c>
      <c r="AS27" s="3" t="s">
        <v>24</v>
      </c>
      <c r="AT27" s="3" t="s">
        <v>51</v>
      </c>
      <c r="AU27" s="3" t="s">
        <v>91</v>
      </c>
      <c r="AV27" s="3">
        <v>0</v>
      </c>
      <c r="AW27" s="3">
        <v>3</v>
      </c>
      <c r="AX27" s="3">
        <v>3</v>
      </c>
      <c r="AY27" s="3">
        <v>12</v>
      </c>
      <c r="AZ27" s="3" t="s">
        <v>40</v>
      </c>
      <c r="BA27" s="3">
        <v>3</v>
      </c>
      <c r="BB27" s="3">
        <v>0</v>
      </c>
      <c r="BC27" s="3">
        <v>0</v>
      </c>
      <c r="BD27" s="3">
        <v>0</v>
      </c>
      <c r="BE27" s="3">
        <v>0</v>
      </c>
      <c r="BF27" s="3" t="s">
        <v>48</v>
      </c>
      <c r="BG27" s="3">
        <v>3</v>
      </c>
      <c r="BH27" s="3" t="s">
        <v>55</v>
      </c>
      <c r="BI27" s="3" t="s">
        <v>92</v>
      </c>
      <c r="BJ27" s="3">
        <v>0</v>
      </c>
      <c r="BK27" s="3">
        <v>0</v>
      </c>
      <c r="BL27" s="3">
        <v>0</v>
      </c>
      <c r="BM27" s="3">
        <v>0</v>
      </c>
      <c r="BN27" s="3" t="s">
        <v>28</v>
      </c>
      <c r="BO27" s="3">
        <v>4</v>
      </c>
      <c r="BP27" s="3">
        <v>3.6</v>
      </c>
      <c r="BQ27" s="3">
        <v>3</v>
      </c>
      <c r="BT27" s="3" t="s">
        <v>86</v>
      </c>
    </row>
    <row r="28" spans="1:77">
      <c r="A28" s="3">
        <v>27</v>
      </c>
      <c r="B28" s="3">
        <v>2018</v>
      </c>
      <c r="C28" s="1">
        <v>0</v>
      </c>
      <c r="D28" s="1">
        <v>0</v>
      </c>
      <c r="E28" s="1">
        <v>0</v>
      </c>
      <c r="F28" s="3">
        <v>61</v>
      </c>
      <c r="G28" s="3" t="s">
        <v>33</v>
      </c>
      <c r="H28" s="3">
        <v>174</v>
      </c>
      <c r="I28" s="3">
        <v>65.599999999999994</v>
      </c>
      <c r="J28" s="3">
        <f t="shared" si="8"/>
        <v>21.667327255912273</v>
      </c>
      <c r="K28" s="3">
        <v>258</v>
      </c>
      <c r="L28" s="3">
        <v>885</v>
      </c>
      <c r="M28" s="3">
        <v>0</v>
      </c>
      <c r="N28" s="3" t="s">
        <v>26</v>
      </c>
      <c r="O28" s="3">
        <v>1</v>
      </c>
      <c r="P28" s="3">
        <v>0</v>
      </c>
      <c r="Q28" s="3" t="s">
        <v>40</v>
      </c>
      <c r="R28" s="4">
        <v>43434</v>
      </c>
      <c r="S28" s="4">
        <v>43438</v>
      </c>
      <c r="T28" s="4">
        <v>43448</v>
      </c>
      <c r="U28" s="3">
        <f t="shared" si="9"/>
        <v>14</v>
      </c>
      <c r="V28" s="4">
        <v>45013</v>
      </c>
      <c r="W28" s="4">
        <v>45013</v>
      </c>
      <c r="X28" s="3">
        <v>0</v>
      </c>
      <c r="Y28" s="3">
        <v>0</v>
      </c>
      <c r="Z28" s="3">
        <v>0</v>
      </c>
      <c r="AA28" s="3">
        <v>1</v>
      </c>
      <c r="AB28" s="3">
        <v>1</v>
      </c>
      <c r="AC28" s="3">
        <v>0</v>
      </c>
      <c r="AD28" s="3">
        <v>1</v>
      </c>
      <c r="AE28" s="3">
        <v>1</v>
      </c>
      <c r="AF28" s="3">
        <f>DATEDIF(S28,V28,"d")</f>
        <v>1575</v>
      </c>
      <c r="AG28" s="3">
        <f t="shared" si="10"/>
        <v>52.5</v>
      </c>
      <c r="AH28" s="3">
        <f t="shared" si="11"/>
        <v>4.3150684931506849</v>
      </c>
      <c r="AI28" s="3">
        <f>DATEDIF(S28,W28,"d")</f>
        <v>1575</v>
      </c>
      <c r="AJ28" s="3">
        <f t="shared" si="12"/>
        <v>52.5</v>
      </c>
      <c r="AK28" s="3">
        <f t="shared" si="13"/>
        <v>4.3150684931506849</v>
      </c>
      <c r="AL28" s="3">
        <v>1226</v>
      </c>
      <c r="AM28" s="3">
        <f t="shared" si="14"/>
        <v>40.866666666666667</v>
      </c>
      <c r="AN28" s="3">
        <f t="shared" si="15"/>
        <v>3.3589041095890413</v>
      </c>
      <c r="AO28" s="3" t="s">
        <v>35</v>
      </c>
      <c r="AP28" s="3" t="s">
        <v>36</v>
      </c>
      <c r="AS28" s="3" t="s">
        <v>37</v>
      </c>
      <c r="AT28" s="3" t="s">
        <v>85</v>
      </c>
      <c r="AU28" s="3" t="s">
        <v>81</v>
      </c>
      <c r="AV28" s="3">
        <v>1</v>
      </c>
      <c r="AW28" s="3" t="s">
        <v>26</v>
      </c>
      <c r="AX28" s="3">
        <v>4</v>
      </c>
      <c r="AY28" s="3">
        <v>1</v>
      </c>
      <c r="AZ28" s="3">
        <v>1</v>
      </c>
      <c r="BA28" s="3">
        <v>1</v>
      </c>
      <c r="BB28" s="3">
        <v>0</v>
      </c>
      <c r="BC28" s="3">
        <v>0</v>
      </c>
      <c r="BD28" s="3">
        <v>0</v>
      </c>
      <c r="BE28" s="3">
        <v>0</v>
      </c>
      <c r="BF28" s="3" t="s">
        <v>40</v>
      </c>
      <c r="BG28" s="3">
        <v>3</v>
      </c>
      <c r="BH28" s="3">
        <v>2</v>
      </c>
      <c r="BI28" s="3" t="s">
        <v>49</v>
      </c>
      <c r="BJ28" s="3">
        <v>1</v>
      </c>
      <c r="BK28" s="3">
        <v>1</v>
      </c>
      <c r="BL28" s="3">
        <v>0</v>
      </c>
      <c r="BM28" s="3">
        <v>0</v>
      </c>
      <c r="BN28" s="3" t="s">
        <v>28</v>
      </c>
      <c r="BO28" s="3">
        <v>5.4</v>
      </c>
      <c r="BP28" s="3">
        <v>1</v>
      </c>
      <c r="BQ28" s="3" t="s">
        <v>57</v>
      </c>
      <c r="BR28" s="3">
        <v>10</v>
      </c>
      <c r="BT28" s="3" t="s">
        <v>93</v>
      </c>
    </row>
    <row r="29" spans="1:77">
      <c r="A29" s="3">
        <v>28</v>
      </c>
      <c r="B29" s="3">
        <v>2018</v>
      </c>
      <c r="C29" s="3">
        <v>1</v>
      </c>
      <c r="D29" s="3">
        <v>1</v>
      </c>
      <c r="E29" s="3">
        <v>1</v>
      </c>
      <c r="F29" s="3">
        <v>75</v>
      </c>
      <c r="G29" s="3" t="s">
        <v>33</v>
      </c>
      <c r="H29" s="3">
        <v>164</v>
      </c>
      <c r="I29" s="3">
        <v>46.8</v>
      </c>
      <c r="J29" s="3">
        <f t="shared" si="8"/>
        <v>17.400356930398573</v>
      </c>
      <c r="K29" s="3">
        <v>422</v>
      </c>
      <c r="L29" s="3">
        <v>380</v>
      </c>
      <c r="M29" s="3" t="s">
        <v>94</v>
      </c>
      <c r="N29" s="3">
        <v>3</v>
      </c>
      <c r="O29" s="3">
        <v>2</v>
      </c>
      <c r="P29" s="3">
        <v>0</v>
      </c>
      <c r="Q29" s="3" t="s">
        <v>40</v>
      </c>
      <c r="R29" s="4">
        <v>43434</v>
      </c>
      <c r="S29" s="4">
        <v>43438</v>
      </c>
      <c r="T29" s="4">
        <v>43461</v>
      </c>
      <c r="U29" s="3">
        <f t="shared" si="9"/>
        <v>27</v>
      </c>
      <c r="V29" s="4">
        <v>44027</v>
      </c>
      <c r="W29" s="4">
        <v>43656</v>
      </c>
      <c r="X29" s="3">
        <v>0</v>
      </c>
      <c r="Y29" s="3">
        <v>0</v>
      </c>
      <c r="Z29" s="3">
        <v>0</v>
      </c>
      <c r="AA29" s="3">
        <v>1</v>
      </c>
      <c r="AB29" s="3">
        <v>0</v>
      </c>
      <c r="AC29" s="3">
        <v>1</v>
      </c>
      <c r="AD29" s="3">
        <v>0</v>
      </c>
      <c r="AE29" s="3">
        <v>0</v>
      </c>
      <c r="AF29" s="3">
        <f>DATEDIF(S29,V29,"d")</f>
        <v>589</v>
      </c>
      <c r="AG29" s="3">
        <f t="shared" si="10"/>
        <v>19.633333333333333</v>
      </c>
      <c r="AH29" s="3">
        <f t="shared" si="11"/>
        <v>1.6136986301369862</v>
      </c>
      <c r="AI29" s="3">
        <f>DATEDIF(S29,W29,"d")</f>
        <v>218</v>
      </c>
      <c r="AJ29" s="3">
        <f t="shared" si="12"/>
        <v>7.2666666666666666</v>
      </c>
      <c r="AK29" s="3">
        <f t="shared" si="13"/>
        <v>0.59726027397260273</v>
      </c>
      <c r="AL29" s="3">
        <v>218</v>
      </c>
      <c r="AM29" s="3">
        <f t="shared" si="14"/>
        <v>7.2666666666666666</v>
      </c>
      <c r="AN29" s="3">
        <f t="shared" si="15"/>
        <v>0.59726027397260273</v>
      </c>
      <c r="AO29" s="3" t="s">
        <v>34</v>
      </c>
      <c r="AP29" s="3" t="s">
        <v>36</v>
      </c>
      <c r="AQ29" s="3" t="s">
        <v>199</v>
      </c>
      <c r="AR29" s="3">
        <v>3</v>
      </c>
      <c r="AS29" s="3" t="s">
        <v>24</v>
      </c>
      <c r="AT29" s="3" t="s">
        <v>38</v>
      </c>
      <c r="AU29" s="3" t="s">
        <v>25</v>
      </c>
      <c r="AV29" s="3">
        <v>1</v>
      </c>
      <c r="AW29" s="3" t="s">
        <v>26</v>
      </c>
      <c r="AX29" s="3">
        <v>4</v>
      </c>
      <c r="AY29" s="3">
        <v>8</v>
      </c>
      <c r="AZ29" s="3" t="s">
        <v>40</v>
      </c>
      <c r="BA29" s="3">
        <v>3</v>
      </c>
      <c r="BB29" s="3">
        <v>0</v>
      </c>
      <c r="BC29" s="3">
        <v>0</v>
      </c>
      <c r="BD29" s="3" t="s">
        <v>77</v>
      </c>
      <c r="BE29" s="3">
        <v>1</v>
      </c>
      <c r="BF29" s="3">
        <v>4</v>
      </c>
      <c r="BG29" s="3">
        <v>4</v>
      </c>
      <c r="BH29" s="3">
        <v>2</v>
      </c>
      <c r="BI29" s="3" t="s">
        <v>49</v>
      </c>
      <c r="BJ29" s="3">
        <v>1</v>
      </c>
      <c r="BK29" s="3">
        <v>1</v>
      </c>
      <c r="BL29" s="3">
        <v>0</v>
      </c>
      <c r="BM29" s="3">
        <v>0</v>
      </c>
      <c r="BN29" s="3" t="s">
        <v>28</v>
      </c>
      <c r="BO29" s="3">
        <v>5.2</v>
      </c>
      <c r="BP29" s="3">
        <v>4.0999999999999996</v>
      </c>
      <c r="BQ29" s="3">
        <v>10</v>
      </c>
      <c r="BR29" s="3">
        <v>33.799999999999997</v>
      </c>
      <c r="BT29" s="3" t="s">
        <v>95</v>
      </c>
    </row>
    <row r="30" spans="1:77">
      <c r="A30" s="3">
        <v>29</v>
      </c>
      <c r="B30" s="3">
        <v>2019</v>
      </c>
      <c r="C30" s="1">
        <v>1</v>
      </c>
      <c r="D30" s="1">
        <v>0</v>
      </c>
      <c r="E30" s="1">
        <v>1</v>
      </c>
      <c r="F30" s="3">
        <v>52</v>
      </c>
      <c r="G30" s="3" t="s">
        <v>33</v>
      </c>
      <c r="H30" s="3">
        <v>169.4</v>
      </c>
      <c r="I30" s="3">
        <v>55</v>
      </c>
      <c r="J30" s="3">
        <f t="shared" si="8"/>
        <v>19.166193900550457</v>
      </c>
      <c r="K30" s="3">
        <v>184</v>
      </c>
      <c r="L30" s="3">
        <v>0</v>
      </c>
      <c r="M30" s="3">
        <v>0</v>
      </c>
      <c r="N30" s="3" t="s">
        <v>26</v>
      </c>
      <c r="O30" s="3">
        <v>2</v>
      </c>
      <c r="P30" s="3">
        <v>0</v>
      </c>
      <c r="Q30" s="3" t="s">
        <v>48</v>
      </c>
      <c r="R30" s="4">
        <v>43473</v>
      </c>
      <c r="S30" s="4">
        <v>43482</v>
      </c>
      <c r="T30" s="4">
        <v>43492</v>
      </c>
      <c r="U30" s="3">
        <f t="shared" si="9"/>
        <v>19</v>
      </c>
      <c r="V30" s="4">
        <v>45027</v>
      </c>
      <c r="W30" s="4">
        <v>45027</v>
      </c>
      <c r="X30" s="3">
        <v>0</v>
      </c>
      <c r="Y30" s="3">
        <v>0</v>
      </c>
      <c r="Z30" s="3">
        <v>0</v>
      </c>
      <c r="AA30" s="3">
        <v>1</v>
      </c>
      <c r="AB30" s="3">
        <v>1</v>
      </c>
      <c r="AC30" s="3">
        <v>0</v>
      </c>
      <c r="AD30" s="3">
        <v>1</v>
      </c>
      <c r="AE30" s="3">
        <v>1</v>
      </c>
      <c r="AF30" s="3">
        <f>DATEDIF(S30,V30,"d")</f>
        <v>1545</v>
      </c>
      <c r="AG30" s="3">
        <f t="shared" si="10"/>
        <v>51.5</v>
      </c>
      <c r="AH30" s="3">
        <f t="shared" si="11"/>
        <v>4.2328767123287667</v>
      </c>
      <c r="AI30" s="3">
        <f>DATEDIF(S30,W30,"d")</f>
        <v>1545</v>
      </c>
      <c r="AJ30" s="3">
        <f t="shared" si="12"/>
        <v>51.5</v>
      </c>
      <c r="AK30" s="3">
        <f t="shared" si="13"/>
        <v>4.2328767123287667</v>
      </c>
      <c r="AL30" s="3">
        <v>1140</v>
      </c>
      <c r="AM30" s="3">
        <f t="shared" si="14"/>
        <v>38</v>
      </c>
      <c r="AN30" s="3">
        <f t="shared" si="15"/>
        <v>3.1232876712328768</v>
      </c>
      <c r="AO30" s="3" t="s">
        <v>34</v>
      </c>
      <c r="AP30" s="3" t="s">
        <v>36</v>
      </c>
      <c r="AR30" s="3">
        <v>2</v>
      </c>
      <c r="AS30" s="3" t="s">
        <v>24</v>
      </c>
      <c r="AT30" s="3" t="s">
        <v>78</v>
      </c>
      <c r="AU30" s="3" t="s">
        <v>47</v>
      </c>
      <c r="AV30" s="3">
        <v>0</v>
      </c>
      <c r="AW30" s="3">
        <v>3</v>
      </c>
      <c r="AX30" s="3">
        <v>3</v>
      </c>
      <c r="AY30" s="3">
        <v>8</v>
      </c>
      <c r="AZ30" s="3">
        <v>3</v>
      </c>
      <c r="BA30" s="3">
        <v>3</v>
      </c>
      <c r="BB30" s="3">
        <v>0</v>
      </c>
      <c r="BC30" s="3">
        <v>0</v>
      </c>
      <c r="BD30" s="3">
        <v>0</v>
      </c>
      <c r="BE30" s="3">
        <v>0</v>
      </c>
      <c r="BF30" s="3" t="s">
        <v>40</v>
      </c>
      <c r="BG30" s="3">
        <v>3</v>
      </c>
      <c r="BH30" s="3">
        <v>2</v>
      </c>
      <c r="BI30" s="3" t="s">
        <v>49</v>
      </c>
      <c r="BJ30" s="3">
        <v>1</v>
      </c>
      <c r="BK30" s="3">
        <v>1</v>
      </c>
      <c r="BL30" s="3">
        <v>0</v>
      </c>
      <c r="BM30" s="3">
        <v>0</v>
      </c>
      <c r="BN30" s="3" t="s">
        <v>28</v>
      </c>
      <c r="BO30" s="3">
        <v>6</v>
      </c>
      <c r="BP30" s="3">
        <v>12.2</v>
      </c>
      <c r="BQ30" s="3">
        <v>25</v>
      </c>
      <c r="BR30" s="3">
        <v>10</v>
      </c>
      <c r="BT30" s="3" t="s">
        <v>215</v>
      </c>
    </row>
    <row r="31" spans="1:77">
      <c r="A31" s="3">
        <v>30</v>
      </c>
      <c r="B31" s="3">
        <v>2019</v>
      </c>
      <c r="C31" s="1">
        <v>0</v>
      </c>
      <c r="D31" s="1">
        <v>0</v>
      </c>
      <c r="E31" s="1">
        <v>0</v>
      </c>
      <c r="F31" s="3">
        <v>66</v>
      </c>
      <c r="G31" s="3" t="s">
        <v>33</v>
      </c>
      <c r="H31" s="3">
        <v>161.9</v>
      </c>
      <c r="I31" s="3">
        <v>65.3</v>
      </c>
      <c r="J31" s="3">
        <f t="shared" si="8"/>
        <v>24.912624596505136</v>
      </c>
      <c r="K31" s="3">
        <v>539</v>
      </c>
      <c r="L31" s="3">
        <v>540</v>
      </c>
      <c r="M31" s="3">
        <v>0</v>
      </c>
      <c r="N31" s="3">
        <v>3</v>
      </c>
      <c r="O31" s="3">
        <v>0</v>
      </c>
      <c r="P31" s="3">
        <v>1</v>
      </c>
      <c r="Q31" s="3">
        <v>4</v>
      </c>
      <c r="R31" s="4">
        <v>43501</v>
      </c>
      <c r="S31" s="4">
        <v>43503</v>
      </c>
      <c r="T31" s="4">
        <v>43519</v>
      </c>
      <c r="U31" s="3">
        <f t="shared" si="9"/>
        <v>18</v>
      </c>
      <c r="V31" s="5">
        <v>44963</v>
      </c>
      <c r="W31" s="4">
        <v>43700</v>
      </c>
      <c r="X31" s="3">
        <v>0</v>
      </c>
      <c r="Y31" s="3">
        <v>0</v>
      </c>
      <c r="Z31" s="3">
        <v>0</v>
      </c>
      <c r="AA31" s="3">
        <v>1</v>
      </c>
      <c r="AB31" s="3">
        <v>0</v>
      </c>
      <c r="AC31" s="3">
        <v>1</v>
      </c>
      <c r="AD31" s="3">
        <v>0</v>
      </c>
      <c r="AE31" s="3">
        <v>0</v>
      </c>
      <c r="AF31" s="3">
        <f>DATEDIF(S31,V31,"d")</f>
        <v>1460</v>
      </c>
      <c r="AG31" s="3">
        <f t="shared" si="10"/>
        <v>48.666666666666664</v>
      </c>
      <c r="AH31" s="3">
        <f t="shared" si="11"/>
        <v>4</v>
      </c>
      <c r="AI31" s="3">
        <f>DATEDIF(S31,W31,"d")</f>
        <v>197</v>
      </c>
      <c r="AJ31" s="3">
        <f t="shared" si="12"/>
        <v>6.5666666666666664</v>
      </c>
      <c r="AK31" s="3">
        <f t="shared" si="13"/>
        <v>0.53972602739726028</v>
      </c>
      <c r="AL31" s="3">
        <v>197</v>
      </c>
      <c r="AM31" s="3">
        <f t="shared" si="14"/>
        <v>6.5666666666666664</v>
      </c>
      <c r="AN31" s="3">
        <f t="shared" si="15"/>
        <v>0.53972602739726028</v>
      </c>
      <c r="AO31" s="3" t="s">
        <v>35</v>
      </c>
      <c r="AP31" s="3" t="s">
        <v>36</v>
      </c>
      <c r="AR31" s="3">
        <v>4</v>
      </c>
      <c r="AS31" s="3" t="s">
        <v>33</v>
      </c>
      <c r="AT31" s="3" t="s">
        <v>78</v>
      </c>
      <c r="AU31" s="3" t="s">
        <v>58</v>
      </c>
      <c r="AV31" s="3">
        <v>1</v>
      </c>
      <c r="AW31" s="3" t="s">
        <v>26</v>
      </c>
      <c r="AX31" s="3">
        <v>4</v>
      </c>
      <c r="AY31" s="3">
        <v>0</v>
      </c>
      <c r="AZ31" s="3">
        <v>0</v>
      </c>
      <c r="BA31" s="3">
        <v>0</v>
      </c>
      <c r="BB31" s="3">
        <v>0</v>
      </c>
      <c r="BC31" s="3">
        <v>0</v>
      </c>
      <c r="BD31" s="3">
        <v>0</v>
      </c>
      <c r="BE31" s="3">
        <v>0</v>
      </c>
      <c r="BF31" s="3" t="s">
        <v>50</v>
      </c>
      <c r="BG31" s="3">
        <v>2</v>
      </c>
      <c r="BH31" s="3">
        <v>2</v>
      </c>
      <c r="BI31" s="3" t="s">
        <v>27</v>
      </c>
      <c r="BJ31" s="3">
        <v>1</v>
      </c>
      <c r="BK31" s="3">
        <v>1</v>
      </c>
      <c r="BL31" s="3">
        <v>0</v>
      </c>
      <c r="BM31" s="3">
        <v>0</v>
      </c>
      <c r="BN31" s="3" t="s">
        <v>28</v>
      </c>
      <c r="BO31" s="3">
        <v>6.7</v>
      </c>
      <c r="BP31" s="3">
        <v>12.1</v>
      </c>
      <c r="BQ31" s="3">
        <v>164</v>
      </c>
      <c r="BR31" s="3">
        <v>52.7</v>
      </c>
      <c r="BT31" s="3" t="s">
        <v>80</v>
      </c>
      <c r="BU31" s="3" t="s">
        <v>42</v>
      </c>
    </row>
    <row r="32" spans="1:77">
      <c r="A32" s="3">
        <v>31</v>
      </c>
      <c r="B32" s="3">
        <v>2019</v>
      </c>
      <c r="C32" s="3">
        <v>0</v>
      </c>
      <c r="D32" s="3">
        <v>0</v>
      </c>
      <c r="E32" s="3">
        <v>0</v>
      </c>
      <c r="F32" s="3">
        <v>73</v>
      </c>
      <c r="G32" s="3" t="s">
        <v>33</v>
      </c>
      <c r="H32" s="3">
        <v>170</v>
      </c>
      <c r="I32" s="3">
        <v>53.1</v>
      </c>
      <c r="J32" s="3">
        <f t="shared" si="8"/>
        <v>18.373702422145332</v>
      </c>
      <c r="K32" s="3">
        <v>291</v>
      </c>
      <c r="L32" s="3">
        <v>180</v>
      </c>
      <c r="M32" s="3">
        <v>0</v>
      </c>
      <c r="N32" s="3" t="s">
        <v>26</v>
      </c>
      <c r="O32" s="3">
        <v>1</v>
      </c>
      <c r="P32" s="3">
        <v>0</v>
      </c>
      <c r="Q32" s="3" t="s">
        <v>40</v>
      </c>
      <c r="R32" s="4">
        <v>43550</v>
      </c>
      <c r="S32" s="4">
        <v>43552</v>
      </c>
      <c r="T32" s="4">
        <v>43583</v>
      </c>
      <c r="U32" s="3">
        <f t="shared" si="9"/>
        <v>33</v>
      </c>
      <c r="V32" s="4">
        <v>44338</v>
      </c>
      <c r="W32" s="4">
        <v>44338</v>
      </c>
      <c r="X32" s="3" t="s">
        <v>189</v>
      </c>
      <c r="Y32" s="3">
        <v>1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1</v>
      </c>
      <c r="AF32" s="3">
        <f>DATEDIF(S32,V32,"d")</f>
        <v>786</v>
      </c>
      <c r="AG32" s="3">
        <f t="shared" si="10"/>
        <v>26.2</v>
      </c>
      <c r="AH32" s="3">
        <f t="shared" si="11"/>
        <v>2.1534246575342464</v>
      </c>
      <c r="AI32" s="3">
        <f>DATEDIF(S32,W32,"d")</f>
        <v>786</v>
      </c>
      <c r="AJ32" s="3">
        <f t="shared" si="12"/>
        <v>26.2</v>
      </c>
      <c r="AK32" s="3">
        <f t="shared" si="13"/>
        <v>2.1534246575342464</v>
      </c>
      <c r="AL32" s="3">
        <v>786</v>
      </c>
      <c r="AM32" s="3">
        <f t="shared" si="14"/>
        <v>26.2</v>
      </c>
      <c r="AN32" s="3">
        <f t="shared" si="15"/>
        <v>2.1534246575342464</v>
      </c>
      <c r="AO32" s="3" t="s">
        <v>34</v>
      </c>
      <c r="AP32" s="3" t="s">
        <v>36</v>
      </c>
      <c r="AQ32" s="3" t="s">
        <v>192</v>
      </c>
      <c r="AR32" s="3">
        <v>3</v>
      </c>
      <c r="AS32" s="3" t="s">
        <v>33</v>
      </c>
      <c r="AT32" s="3" t="s">
        <v>38</v>
      </c>
      <c r="AU32" s="3" t="s">
        <v>76</v>
      </c>
      <c r="AV32" s="3">
        <v>1</v>
      </c>
      <c r="AW32" s="3" t="s">
        <v>26</v>
      </c>
      <c r="AX32" s="3">
        <v>4</v>
      </c>
      <c r="AY32" s="3">
        <v>8</v>
      </c>
      <c r="AZ32" s="3" t="s">
        <v>40</v>
      </c>
      <c r="BA32" s="3">
        <v>3</v>
      </c>
      <c r="BB32" s="3">
        <v>0</v>
      </c>
      <c r="BC32" s="3">
        <v>0</v>
      </c>
      <c r="BD32" s="3">
        <v>0</v>
      </c>
      <c r="BE32" s="3">
        <v>0</v>
      </c>
      <c r="BF32" s="3" t="s">
        <v>79</v>
      </c>
      <c r="BG32" s="3">
        <v>3</v>
      </c>
      <c r="BH32" s="3">
        <v>2</v>
      </c>
      <c r="BI32" s="3" t="s">
        <v>27</v>
      </c>
      <c r="BJ32" s="3">
        <v>1</v>
      </c>
      <c r="BK32" s="3">
        <v>0</v>
      </c>
      <c r="BL32" s="3">
        <v>1</v>
      </c>
      <c r="BM32" s="3">
        <v>0</v>
      </c>
      <c r="BN32" s="3" t="s">
        <v>23</v>
      </c>
      <c r="BO32" s="3">
        <v>16</v>
      </c>
      <c r="BP32" s="3">
        <v>2.1</v>
      </c>
      <c r="BQ32" s="3">
        <v>207</v>
      </c>
      <c r="BR32" s="3">
        <v>23.7</v>
      </c>
      <c r="BT32" s="3" t="s">
        <v>86</v>
      </c>
    </row>
    <row r="33" spans="1:74">
      <c r="A33" s="3">
        <v>32</v>
      </c>
      <c r="B33" s="3">
        <v>2019</v>
      </c>
      <c r="C33" s="3">
        <v>0</v>
      </c>
      <c r="D33" s="3">
        <v>0</v>
      </c>
      <c r="E33" s="3">
        <v>0</v>
      </c>
      <c r="F33" s="3">
        <v>59</v>
      </c>
      <c r="G33" s="3" t="s">
        <v>32</v>
      </c>
      <c r="H33" s="3">
        <v>151</v>
      </c>
      <c r="I33" s="3">
        <v>49</v>
      </c>
      <c r="J33" s="3">
        <f t="shared" si="8"/>
        <v>21.490285513793257</v>
      </c>
      <c r="K33" s="3">
        <v>332</v>
      </c>
      <c r="L33" s="3">
        <v>270</v>
      </c>
      <c r="M33" s="3">
        <v>0</v>
      </c>
      <c r="N33" s="3">
        <v>3</v>
      </c>
      <c r="O33" s="3">
        <v>0</v>
      </c>
      <c r="P33" s="3">
        <v>0</v>
      </c>
      <c r="Q33" s="3" t="s">
        <v>72</v>
      </c>
      <c r="R33" s="4">
        <v>43557</v>
      </c>
      <c r="S33" s="4">
        <v>43559</v>
      </c>
      <c r="T33" s="4">
        <v>43571</v>
      </c>
      <c r="U33" s="3">
        <f t="shared" si="9"/>
        <v>14</v>
      </c>
      <c r="V33" s="4">
        <v>45026</v>
      </c>
      <c r="W33" s="4">
        <v>45026</v>
      </c>
      <c r="X33" s="3">
        <v>0</v>
      </c>
      <c r="Y33" s="3">
        <v>0</v>
      </c>
      <c r="Z33" s="3">
        <v>0</v>
      </c>
      <c r="AA33" s="3">
        <v>1</v>
      </c>
      <c r="AB33" s="3">
        <v>1</v>
      </c>
      <c r="AC33" s="3">
        <v>0</v>
      </c>
      <c r="AD33" s="3">
        <v>1</v>
      </c>
      <c r="AE33" s="3">
        <v>1</v>
      </c>
      <c r="AF33" s="3">
        <f>DATEDIF(S33,V33,"d")</f>
        <v>1467</v>
      </c>
      <c r="AG33" s="3">
        <f t="shared" si="10"/>
        <v>48.9</v>
      </c>
      <c r="AH33" s="3">
        <f t="shared" si="11"/>
        <v>4.0191780821917806</v>
      </c>
      <c r="AI33" s="3">
        <f>DATEDIF(S33,W33,"d")</f>
        <v>1467</v>
      </c>
      <c r="AJ33" s="3">
        <f t="shared" si="12"/>
        <v>48.9</v>
      </c>
      <c r="AK33" s="3">
        <f t="shared" si="13"/>
        <v>4.0191780821917806</v>
      </c>
      <c r="AL33" s="3">
        <v>970</v>
      </c>
      <c r="AM33" s="3">
        <f t="shared" si="14"/>
        <v>32.333333333333336</v>
      </c>
      <c r="AN33" s="3">
        <f t="shared" si="15"/>
        <v>2.6575342465753424</v>
      </c>
      <c r="AO33" s="3" t="s">
        <v>35</v>
      </c>
      <c r="AP33" s="3" t="s">
        <v>36</v>
      </c>
      <c r="AR33" s="3">
        <v>3</v>
      </c>
      <c r="AS33" s="3" t="s">
        <v>33</v>
      </c>
      <c r="AT33" s="3" t="s">
        <v>85</v>
      </c>
      <c r="AU33" s="3" t="s">
        <v>76</v>
      </c>
      <c r="AV33" s="3">
        <v>1</v>
      </c>
      <c r="AW33" s="3">
        <v>2</v>
      </c>
      <c r="AX33" s="3">
        <v>2</v>
      </c>
      <c r="AY33" s="3">
        <v>2</v>
      </c>
      <c r="AZ33" s="3">
        <v>1</v>
      </c>
      <c r="BA33" s="3">
        <v>1</v>
      </c>
      <c r="BB33" s="3">
        <v>0</v>
      </c>
      <c r="BC33" s="3">
        <v>0</v>
      </c>
      <c r="BD33" s="3">
        <v>0</v>
      </c>
      <c r="BE33" s="3">
        <v>0</v>
      </c>
      <c r="BF33" s="3" t="s">
        <v>72</v>
      </c>
      <c r="BG33" s="3">
        <v>2</v>
      </c>
      <c r="BH33" s="3">
        <v>2</v>
      </c>
      <c r="BI33" s="3" t="s">
        <v>49</v>
      </c>
      <c r="BJ33" s="3">
        <v>1</v>
      </c>
      <c r="BK33" s="3">
        <v>0</v>
      </c>
      <c r="BL33" s="3">
        <v>0</v>
      </c>
      <c r="BM33" s="3">
        <v>0</v>
      </c>
      <c r="BN33" s="3" t="s">
        <v>28</v>
      </c>
      <c r="BO33" s="3">
        <v>4</v>
      </c>
      <c r="BP33" s="3">
        <v>0.9</v>
      </c>
      <c r="BQ33" s="3" t="s">
        <v>57</v>
      </c>
      <c r="BR33" s="3" t="s">
        <v>101</v>
      </c>
      <c r="BT33" s="3" t="s">
        <v>80</v>
      </c>
    </row>
    <row r="34" spans="1:74">
      <c r="A34" s="3">
        <v>33</v>
      </c>
      <c r="B34" s="3">
        <v>2019</v>
      </c>
      <c r="C34" s="3">
        <v>0</v>
      </c>
      <c r="D34" s="3">
        <v>0</v>
      </c>
      <c r="E34" s="3">
        <v>0</v>
      </c>
      <c r="F34" s="3">
        <v>77</v>
      </c>
      <c r="G34" s="3" t="s">
        <v>32</v>
      </c>
      <c r="H34" s="3">
        <v>152.6</v>
      </c>
      <c r="I34" s="3">
        <v>58</v>
      </c>
      <c r="J34" s="3">
        <f t="shared" si="8"/>
        <v>24.906856943602286</v>
      </c>
      <c r="K34" s="3">
        <v>279</v>
      </c>
      <c r="L34" s="3">
        <v>50</v>
      </c>
      <c r="M34" s="3">
        <v>0</v>
      </c>
      <c r="N34" s="3">
        <v>3</v>
      </c>
      <c r="O34" s="3">
        <v>2</v>
      </c>
      <c r="P34" s="3">
        <v>0</v>
      </c>
      <c r="Q34" s="3" t="s">
        <v>40</v>
      </c>
      <c r="R34" s="4">
        <v>43572</v>
      </c>
      <c r="S34" s="4">
        <v>43580</v>
      </c>
      <c r="T34" s="4">
        <v>43596</v>
      </c>
      <c r="U34" s="3">
        <f t="shared" si="9"/>
        <v>24</v>
      </c>
      <c r="V34" s="4">
        <v>45033</v>
      </c>
      <c r="W34" s="4">
        <v>45033</v>
      </c>
      <c r="X34" s="3">
        <v>0</v>
      </c>
      <c r="Y34" s="3">
        <v>0</v>
      </c>
      <c r="Z34" s="3">
        <v>0</v>
      </c>
      <c r="AA34" s="3">
        <v>1</v>
      </c>
      <c r="AB34" s="3">
        <v>1</v>
      </c>
      <c r="AC34" s="3">
        <v>0</v>
      </c>
      <c r="AD34" s="3">
        <v>1</v>
      </c>
      <c r="AE34" s="3">
        <v>1</v>
      </c>
      <c r="AF34" s="3">
        <f>DATEDIF(S34,V34,"d")</f>
        <v>1453</v>
      </c>
      <c r="AG34" s="3">
        <f t="shared" si="10"/>
        <v>48.43333333333333</v>
      </c>
      <c r="AH34" s="3">
        <f t="shared" si="11"/>
        <v>3.9808219178082194</v>
      </c>
      <c r="AI34" s="3">
        <f>DATEDIF(S34,W34,"d")</f>
        <v>1453</v>
      </c>
      <c r="AJ34" s="3">
        <f t="shared" si="12"/>
        <v>48.43333333333333</v>
      </c>
      <c r="AK34" s="3">
        <f t="shared" si="13"/>
        <v>3.9808219178082194</v>
      </c>
      <c r="AL34" s="3">
        <v>1082</v>
      </c>
      <c r="AM34" s="3">
        <f t="shared" si="14"/>
        <v>36.06666666666667</v>
      </c>
      <c r="AN34" s="3">
        <f t="shared" si="15"/>
        <v>2.9643835616438357</v>
      </c>
      <c r="AO34" s="3" t="s">
        <v>34</v>
      </c>
      <c r="AP34" s="3" t="s">
        <v>36</v>
      </c>
      <c r="AR34" s="3">
        <v>2</v>
      </c>
      <c r="AS34" s="3" t="s">
        <v>24</v>
      </c>
      <c r="AT34" s="3" t="s">
        <v>38</v>
      </c>
      <c r="AU34" s="3" t="s">
        <v>52</v>
      </c>
      <c r="AV34" s="3">
        <v>0</v>
      </c>
      <c r="AW34" s="3">
        <v>2</v>
      </c>
      <c r="AX34" s="3">
        <v>2</v>
      </c>
      <c r="AY34" s="3">
        <v>2</v>
      </c>
      <c r="AZ34" s="3">
        <v>1</v>
      </c>
      <c r="BA34" s="3">
        <v>1</v>
      </c>
      <c r="BB34" s="3">
        <v>0</v>
      </c>
      <c r="BC34" s="3">
        <v>0</v>
      </c>
      <c r="BD34" s="3">
        <v>0</v>
      </c>
      <c r="BE34" s="3">
        <v>0</v>
      </c>
      <c r="BF34" s="3" t="s">
        <v>72</v>
      </c>
      <c r="BG34" s="3">
        <v>2</v>
      </c>
      <c r="BH34" s="3">
        <v>2</v>
      </c>
      <c r="BI34" s="3" t="s">
        <v>49</v>
      </c>
      <c r="BJ34" s="3">
        <v>1</v>
      </c>
      <c r="BK34" s="3">
        <v>0</v>
      </c>
      <c r="BL34" s="3">
        <v>0</v>
      </c>
      <c r="BM34" s="3">
        <v>0</v>
      </c>
      <c r="BN34" s="3" t="s">
        <v>28</v>
      </c>
      <c r="BO34" s="3">
        <v>5.0999999999999996</v>
      </c>
      <c r="BP34" s="3">
        <v>4.0999999999999996</v>
      </c>
      <c r="BQ34" s="3">
        <v>11</v>
      </c>
      <c r="BR34" s="3">
        <v>19.899999999999999</v>
      </c>
      <c r="BT34" s="3" t="s">
        <v>80</v>
      </c>
    </row>
    <row r="35" spans="1:74">
      <c r="A35" s="3">
        <v>34</v>
      </c>
      <c r="B35" s="3">
        <v>2019</v>
      </c>
      <c r="C35" s="3">
        <v>0</v>
      </c>
      <c r="D35" s="3">
        <v>0</v>
      </c>
      <c r="E35" s="3">
        <v>0</v>
      </c>
      <c r="F35" s="3">
        <v>75</v>
      </c>
      <c r="G35" s="3" t="s">
        <v>33</v>
      </c>
      <c r="H35" s="3">
        <v>164</v>
      </c>
      <c r="I35" s="3">
        <v>55.25</v>
      </c>
      <c r="J35" s="3">
        <f t="shared" si="8"/>
        <v>20.542088042831647</v>
      </c>
      <c r="K35" s="3">
        <v>391</v>
      </c>
      <c r="L35" s="3">
        <v>820</v>
      </c>
      <c r="M35" s="3">
        <v>0</v>
      </c>
      <c r="N35" s="3" t="s">
        <v>26</v>
      </c>
      <c r="O35" s="3">
        <v>1</v>
      </c>
      <c r="P35" s="3">
        <v>0</v>
      </c>
      <c r="Q35" s="3" t="s">
        <v>40</v>
      </c>
      <c r="R35" s="4">
        <v>43592</v>
      </c>
      <c r="S35" s="4">
        <v>43594</v>
      </c>
      <c r="T35" s="4">
        <v>43605</v>
      </c>
      <c r="U35" s="3">
        <f t="shared" si="9"/>
        <v>13</v>
      </c>
      <c r="V35" s="4">
        <v>45026</v>
      </c>
      <c r="W35" s="4">
        <v>45026</v>
      </c>
      <c r="X35" s="3">
        <v>0</v>
      </c>
      <c r="Y35" s="3">
        <v>0</v>
      </c>
      <c r="Z35" s="3">
        <v>0</v>
      </c>
      <c r="AA35" s="3">
        <v>1</v>
      </c>
      <c r="AB35" s="3">
        <v>1</v>
      </c>
      <c r="AC35" s="3">
        <v>0</v>
      </c>
      <c r="AD35" s="3">
        <v>1</v>
      </c>
      <c r="AE35" s="3">
        <v>1</v>
      </c>
      <c r="AF35" s="3">
        <f>DATEDIF(S35,V35,"d")</f>
        <v>1432</v>
      </c>
      <c r="AG35" s="3">
        <f t="shared" si="10"/>
        <v>47.733333333333334</v>
      </c>
      <c r="AH35" s="3">
        <f t="shared" si="11"/>
        <v>3.9232876712328766</v>
      </c>
      <c r="AI35" s="3">
        <f>DATEDIF(S35,W35,"d")</f>
        <v>1432</v>
      </c>
      <c r="AJ35" s="3">
        <f t="shared" si="12"/>
        <v>47.733333333333334</v>
      </c>
      <c r="AK35" s="3">
        <f t="shared" si="13"/>
        <v>3.9232876712328766</v>
      </c>
      <c r="AL35" s="3">
        <v>781</v>
      </c>
      <c r="AM35" s="3">
        <f t="shared" si="14"/>
        <v>26.033333333333335</v>
      </c>
      <c r="AN35" s="3">
        <f t="shared" si="15"/>
        <v>2.1397260273972605</v>
      </c>
      <c r="AO35" s="3" t="s">
        <v>102</v>
      </c>
      <c r="AP35" s="3" t="s">
        <v>36</v>
      </c>
      <c r="AR35" s="3">
        <v>2</v>
      </c>
      <c r="AS35" s="3" t="s">
        <v>24</v>
      </c>
      <c r="AT35" s="3" t="s">
        <v>78</v>
      </c>
      <c r="AU35" s="3" t="s">
        <v>25</v>
      </c>
      <c r="AV35" s="3">
        <v>1</v>
      </c>
      <c r="AW35" s="3">
        <v>3</v>
      </c>
      <c r="AX35" s="3">
        <v>3</v>
      </c>
      <c r="AY35" s="3">
        <v>5</v>
      </c>
      <c r="AZ35" s="3">
        <v>2</v>
      </c>
      <c r="BA35" s="3">
        <v>2</v>
      </c>
      <c r="BB35" s="3">
        <v>0</v>
      </c>
      <c r="BC35" s="3">
        <v>0</v>
      </c>
      <c r="BD35" s="3">
        <v>0</v>
      </c>
      <c r="BE35" s="3">
        <v>0</v>
      </c>
      <c r="BF35" s="3" t="s">
        <v>40</v>
      </c>
      <c r="BG35" s="3">
        <v>3</v>
      </c>
      <c r="BH35" s="3">
        <v>2</v>
      </c>
      <c r="BI35" s="3" t="s">
        <v>49</v>
      </c>
      <c r="BJ35" s="3">
        <v>0</v>
      </c>
      <c r="BK35" s="3" t="s">
        <v>66</v>
      </c>
      <c r="BL35" s="3">
        <v>0</v>
      </c>
      <c r="BM35" s="3">
        <v>0</v>
      </c>
      <c r="BN35" s="3" t="s">
        <v>28</v>
      </c>
      <c r="BO35" s="3">
        <v>11</v>
      </c>
      <c r="BP35" s="3">
        <v>4.4000000000000004</v>
      </c>
      <c r="BQ35" s="3">
        <v>5</v>
      </c>
      <c r="BR35" s="3" t="s">
        <v>101</v>
      </c>
      <c r="BT35" s="3" t="s">
        <v>80</v>
      </c>
    </row>
    <row r="36" spans="1:74">
      <c r="A36" s="3">
        <v>35</v>
      </c>
      <c r="B36" s="3">
        <v>2019</v>
      </c>
      <c r="C36" s="3">
        <v>0</v>
      </c>
      <c r="D36" s="3">
        <v>0</v>
      </c>
      <c r="E36" s="3">
        <v>0</v>
      </c>
      <c r="F36" s="3">
        <v>67</v>
      </c>
      <c r="G36" s="3" t="s">
        <v>33</v>
      </c>
      <c r="H36" s="3">
        <v>172</v>
      </c>
      <c r="I36" s="3">
        <v>53.5</v>
      </c>
      <c r="J36" s="3">
        <f t="shared" si="8"/>
        <v>18.084099513250408</v>
      </c>
      <c r="K36" s="3">
        <v>262</v>
      </c>
      <c r="L36" s="3">
        <v>300</v>
      </c>
      <c r="M36" s="3">
        <v>0</v>
      </c>
      <c r="N36" s="3">
        <v>3</v>
      </c>
      <c r="O36" s="3">
        <v>2</v>
      </c>
      <c r="P36" s="3">
        <v>0</v>
      </c>
      <c r="Q36" s="3" t="s">
        <v>48</v>
      </c>
      <c r="R36" s="4">
        <v>43642</v>
      </c>
      <c r="S36" s="4">
        <v>43644</v>
      </c>
      <c r="T36" s="4">
        <v>43656</v>
      </c>
      <c r="U36" s="3">
        <f t="shared" si="9"/>
        <v>14</v>
      </c>
      <c r="V36" s="4">
        <v>44984</v>
      </c>
      <c r="W36" s="4">
        <v>44984</v>
      </c>
      <c r="X36" s="3">
        <v>0</v>
      </c>
      <c r="Y36" s="3">
        <v>0</v>
      </c>
      <c r="Z36" s="3">
        <v>0</v>
      </c>
      <c r="AA36" s="3">
        <v>1</v>
      </c>
      <c r="AB36" s="3">
        <v>1</v>
      </c>
      <c r="AC36" s="3">
        <v>0</v>
      </c>
      <c r="AD36" s="3">
        <v>1</v>
      </c>
      <c r="AE36" s="3">
        <v>1</v>
      </c>
      <c r="AF36" s="3">
        <f>DATEDIF(S36,V36,"d")</f>
        <v>1340</v>
      </c>
      <c r="AG36" s="3">
        <f t="shared" si="10"/>
        <v>44.666666666666664</v>
      </c>
      <c r="AH36" s="3">
        <f t="shared" si="11"/>
        <v>3.6712328767123288</v>
      </c>
      <c r="AI36" s="3">
        <f>DATEDIF(S36,W36,"d")</f>
        <v>1340</v>
      </c>
      <c r="AJ36" s="3">
        <f t="shared" si="12"/>
        <v>44.666666666666664</v>
      </c>
      <c r="AK36" s="3">
        <f t="shared" si="13"/>
        <v>3.6712328767123288</v>
      </c>
      <c r="AL36" s="3">
        <v>1006</v>
      </c>
      <c r="AM36" s="3">
        <f t="shared" si="14"/>
        <v>33.533333333333331</v>
      </c>
      <c r="AN36" s="3">
        <f t="shared" si="15"/>
        <v>2.7561643835616438</v>
      </c>
      <c r="AO36" s="3" t="s">
        <v>34</v>
      </c>
      <c r="AP36" s="3" t="s">
        <v>36</v>
      </c>
      <c r="AR36" s="3">
        <v>3</v>
      </c>
      <c r="AS36" s="3" t="s">
        <v>33</v>
      </c>
      <c r="AT36" s="3" t="s">
        <v>38</v>
      </c>
      <c r="AU36" s="3" t="s">
        <v>52</v>
      </c>
      <c r="AV36" s="3">
        <v>0</v>
      </c>
      <c r="AW36" s="3">
        <v>3</v>
      </c>
      <c r="AX36" s="3">
        <v>3</v>
      </c>
      <c r="AY36" s="3">
        <v>2</v>
      </c>
      <c r="AZ36" s="3">
        <v>1</v>
      </c>
      <c r="BA36" s="3">
        <v>1</v>
      </c>
      <c r="BB36" s="3">
        <v>0</v>
      </c>
      <c r="BC36" s="3">
        <v>0</v>
      </c>
      <c r="BD36" s="3">
        <v>0</v>
      </c>
      <c r="BE36" s="3">
        <v>0</v>
      </c>
      <c r="BF36" s="3" t="s">
        <v>50</v>
      </c>
      <c r="BG36" s="3">
        <v>2</v>
      </c>
      <c r="BH36" s="3">
        <v>2</v>
      </c>
      <c r="BI36" s="3" t="s">
        <v>49</v>
      </c>
      <c r="BJ36" s="3">
        <v>0</v>
      </c>
      <c r="BK36" s="3" t="s">
        <v>66</v>
      </c>
      <c r="BL36" s="3">
        <v>0</v>
      </c>
      <c r="BM36" s="3">
        <v>0</v>
      </c>
      <c r="BN36" s="3" t="s">
        <v>28</v>
      </c>
      <c r="BO36" s="3">
        <v>4</v>
      </c>
      <c r="BP36" s="3">
        <v>1.8</v>
      </c>
      <c r="BQ36" s="3">
        <v>15</v>
      </c>
      <c r="BR36" s="3" t="s">
        <v>101</v>
      </c>
      <c r="BT36" s="3" t="s">
        <v>80</v>
      </c>
    </row>
    <row r="37" spans="1:74">
      <c r="A37" s="3">
        <v>36</v>
      </c>
      <c r="B37" s="3">
        <v>2019</v>
      </c>
      <c r="C37" s="3">
        <v>0</v>
      </c>
      <c r="D37" s="3">
        <v>0</v>
      </c>
      <c r="E37" s="3">
        <v>0</v>
      </c>
      <c r="F37" s="3">
        <v>56</v>
      </c>
      <c r="G37" s="3" t="s">
        <v>32</v>
      </c>
      <c r="H37" s="3">
        <v>164.5</v>
      </c>
      <c r="I37" s="3">
        <v>38</v>
      </c>
      <c r="J37" s="3">
        <f t="shared" si="8"/>
        <v>14.042737964357313</v>
      </c>
      <c r="K37" s="3">
        <v>218</v>
      </c>
      <c r="L37" s="3">
        <v>300</v>
      </c>
      <c r="M37" s="3">
        <v>0</v>
      </c>
      <c r="N37" s="3">
        <v>3</v>
      </c>
      <c r="O37" s="3">
        <v>0</v>
      </c>
      <c r="P37" s="3">
        <v>0</v>
      </c>
      <c r="Q37" s="3" t="s">
        <v>72</v>
      </c>
      <c r="R37" s="4">
        <v>43656</v>
      </c>
      <c r="S37" s="4">
        <v>43658</v>
      </c>
      <c r="T37" s="4">
        <v>43673</v>
      </c>
      <c r="U37" s="3">
        <f t="shared" si="9"/>
        <v>17</v>
      </c>
      <c r="V37" s="4">
        <v>44942</v>
      </c>
      <c r="W37" s="4">
        <v>44942</v>
      </c>
      <c r="X37" s="3">
        <v>0</v>
      </c>
      <c r="Y37" s="3">
        <v>0</v>
      </c>
      <c r="Z37" s="3">
        <v>0</v>
      </c>
      <c r="AA37" s="3">
        <v>1</v>
      </c>
      <c r="AB37" s="3">
        <v>1</v>
      </c>
      <c r="AC37" s="3">
        <v>0</v>
      </c>
      <c r="AD37" s="3">
        <v>1</v>
      </c>
      <c r="AE37" s="3">
        <v>1</v>
      </c>
      <c r="AF37" s="3">
        <f>DATEDIF(S37,V37,"d")</f>
        <v>1284</v>
      </c>
      <c r="AG37" s="3">
        <f t="shared" si="10"/>
        <v>42.8</v>
      </c>
      <c r="AH37" s="3">
        <f t="shared" si="11"/>
        <v>3.5178082191780824</v>
      </c>
      <c r="AI37" s="3">
        <f>DATEDIF(S37,W37,"d")</f>
        <v>1284</v>
      </c>
      <c r="AJ37" s="3">
        <f t="shared" si="12"/>
        <v>42.8</v>
      </c>
      <c r="AK37" s="3">
        <f t="shared" si="13"/>
        <v>3.5178082191780824</v>
      </c>
      <c r="AL37" s="3">
        <v>934</v>
      </c>
      <c r="AM37" s="3">
        <f t="shared" si="14"/>
        <v>31.133333333333333</v>
      </c>
      <c r="AN37" s="3">
        <f t="shared" si="15"/>
        <v>2.558904109589041</v>
      </c>
      <c r="AO37" s="3" t="s">
        <v>34</v>
      </c>
      <c r="AP37" s="3" t="s">
        <v>36</v>
      </c>
      <c r="AR37" s="3">
        <v>3</v>
      </c>
      <c r="AS37" s="3" t="s">
        <v>33</v>
      </c>
      <c r="AT37" s="3" t="s">
        <v>38</v>
      </c>
      <c r="AU37" s="3" t="s">
        <v>25</v>
      </c>
      <c r="AV37" s="3">
        <v>1</v>
      </c>
      <c r="AW37" s="3" t="s">
        <v>56</v>
      </c>
      <c r="AX37" s="3">
        <v>1</v>
      </c>
      <c r="AY37" s="3">
        <v>1</v>
      </c>
      <c r="AZ37" s="3">
        <v>1</v>
      </c>
      <c r="BA37" s="3">
        <v>1</v>
      </c>
      <c r="BB37" s="3">
        <v>0</v>
      </c>
      <c r="BC37" s="3">
        <v>0</v>
      </c>
      <c r="BD37" s="3">
        <v>0</v>
      </c>
      <c r="BE37" s="3">
        <v>0</v>
      </c>
      <c r="BF37" s="3" t="s">
        <v>56</v>
      </c>
      <c r="BG37" s="3">
        <v>1</v>
      </c>
      <c r="BH37" s="3">
        <v>2</v>
      </c>
      <c r="BI37" s="3" t="s">
        <v>27</v>
      </c>
      <c r="BJ37" s="3">
        <v>0</v>
      </c>
      <c r="BK37" s="3">
        <v>0</v>
      </c>
      <c r="BL37" s="3">
        <v>0</v>
      </c>
      <c r="BM37" s="3">
        <v>0</v>
      </c>
      <c r="BN37" s="3" t="s">
        <v>28</v>
      </c>
      <c r="BO37" s="3">
        <v>4</v>
      </c>
      <c r="BP37" s="3">
        <v>1.9</v>
      </c>
      <c r="BQ37" s="3">
        <v>3</v>
      </c>
      <c r="BR37" s="3" t="s">
        <v>101</v>
      </c>
    </row>
    <row r="38" spans="1:74">
      <c r="A38" s="3">
        <v>37</v>
      </c>
      <c r="B38" s="3">
        <v>2019</v>
      </c>
      <c r="C38" s="3">
        <v>1</v>
      </c>
      <c r="D38" s="3">
        <v>0</v>
      </c>
      <c r="E38" s="3">
        <v>1</v>
      </c>
      <c r="F38" s="3">
        <v>67</v>
      </c>
      <c r="G38" s="3" t="s">
        <v>32</v>
      </c>
      <c r="H38" s="3">
        <v>156.5</v>
      </c>
      <c r="I38" s="3">
        <v>55</v>
      </c>
      <c r="J38" s="3">
        <f t="shared" si="8"/>
        <v>22.456083046678032</v>
      </c>
      <c r="K38" s="3">
        <v>315</v>
      </c>
      <c r="L38" s="3">
        <v>540</v>
      </c>
      <c r="M38" s="3">
        <v>0</v>
      </c>
      <c r="N38" s="3">
        <v>3</v>
      </c>
      <c r="O38" s="3">
        <v>1</v>
      </c>
      <c r="P38" s="3">
        <v>0</v>
      </c>
      <c r="Q38" s="3" t="s">
        <v>50</v>
      </c>
      <c r="R38" s="4">
        <v>43698</v>
      </c>
      <c r="S38" s="4">
        <v>43700</v>
      </c>
      <c r="T38" s="4">
        <v>43712</v>
      </c>
      <c r="U38" s="3">
        <f t="shared" si="9"/>
        <v>14</v>
      </c>
      <c r="V38" s="4">
        <v>44988</v>
      </c>
      <c r="W38" s="4">
        <v>44988</v>
      </c>
      <c r="X38" s="3">
        <v>0</v>
      </c>
      <c r="Y38" s="3">
        <v>0</v>
      </c>
      <c r="Z38" s="3">
        <v>0</v>
      </c>
      <c r="AA38" s="3">
        <v>1</v>
      </c>
      <c r="AB38" s="3">
        <v>1</v>
      </c>
      <c r="AC38" s="3">
        <v>0</v>
      </c>
      <c r="AD38" s="3">
        <v>1</v>
      </c>
      <c r="AE38" s="3">
        <v>1</v>
      </c>
      <c r="AF38" s="3">
        <f>DATEDIF(S38,V38,"d")</f>
        <v>1288</v>
      </c>
      <c r="AG38" s="3">
        <f t="shared" si="10"/>
        <v>42.93333333333333</v>
      </c>
      <c r="AH38" s="3">
        <f t="shared" si="11"/>
        <v>3.5287671232876714</v>
      </c>
      <c r="AI38" s="3">
        <f>DATEDIF(S38,W38,"d")</f>
        <v>1288</v>
      </c>
      <c r="AJ38" s="3">
        <f t="shared" si="12"/>
        <v>42.93333333333333</v>
      </c>
      <c r="AK38" s="3">
        <f t="shared" si="13"/>
        <v>3.5287671232876714</v>
      </c>
      <c r="AL38" s="3">
        <v>977</v>
      </c>
      <c r="AM38" s="3">
        <f t="shared" si="14"/>
        <v>32.56666666666667</v>
      </c>
      <c r="AN38" s="3">
        <f t="shared" si="15"/>
        <v>2.6767123287671235</v>
      </c>
      <c r="AO38" s="3" t="s">
        <v>35</v>
      </c>
      <c r="AP38" s="3" t="s">
        <v>36</v>
      </c>
      <c r="AR38" s="3">
        <v>4</v>
      </c>
      <c r="AS38" s="3" t="s">
        <v>103</v>
      </c>
      <c r="AT38" s="3" t="s">
        <v>38</v>
      </c>
      <c r="AU38" s="3" t="s">
        <v>52</v>
      </c>
      <c r="AV38" s="3">
        <v>0</v>
      </c>
      <c r="AW38" s="3" t="s">
        <v>26</v>
      </c>
      <c r="AX38" s="3">
        <v>4</v>
      </c>
      <c r="AY38" s="3">
        <v>2</v>
      </c>
      <c r="AZ38" s="3">
        <v>1</v>
      </c>
      <c r="BA38" s="3">
        <v>1</v>
      </c>
      <c r="BB38" s="3">
        <v>0</v>
      </c>
      <c r="BC38" s="3">
        <v>1</v>
      </c>
      <c r="BD38" s="3" t="s">
        <v>210</v>
      </c>
      <c r="BE38" s="3">
        <v>0</v>
      </c>
      <c r="BF38" s="3">
        <v>4</v>
      </c>
      <c r="BG38" s="3">
        <v>4</v>
      </c>
      <c r="BH38" s="3">
        <v>2</v>
      </c>
      <c r="BI38" s="3" t="s">
        <v>49</v>
      </c>
      <c r="BJ38" s="3">
        <v>0</v>
      </c>
      <c r="BK38" s="3">
        <v>0</v>
      </c>
      <c r="BL38" s="3">
        <v>0</v>
      </c>
      <c r="BM38" s="3">
        <v>0</v>
      </c>
      <c r="BN38" s="3" t="s">
        <v>23</v>
      </c>
      <c r="BO38" s="3">
        <v>9</v>
      </c>
      <c r="BP38" s="3">
        <v>2.1</v>
      </c>
      <c r="BQ38" s="3">
        <v>1404</v>
      </c>
      <c r="BR38" s="3">
        <v>615.70000000000005</v>
      </c>
      <c r="BT38" s="3" t="s">
        <v>104</v>
      </c>
    </row>
    <row r="39" spans="1:74">
      <c r="A39" s="3">
        <v>38</v>
      </c>
      <c r="B39" s="3">
        <v>2019</v>
      </c>
      <c r="C39" s="3">
        <v>0</v>
      </c>
      <c r="D39" s="3">
        <v>0</v>
      </c>
      <c r="E39" s="3">
        <v>0</v>
      </c>
      <c r="F39" s="3">
        <v>82</v>
      </c>
      <c r="G39" s="3" t="s">
        <v>32</v>
      </c>
      <c r="H39" s="3">
        <v>151.30000000000001</v>
      </c>
      <c r="I39" s="3">
        <v>44.05</v>
      </c>
      <c r="J39" s="3">
        <f t="shared" si="8"/>
        <v>19.242790724494341</v>
      </c>
      <c r="K39" s="3">
        <v>204</v>
      </c>
      <c r="L39" s="3">
        <v>100</v>
      </c>
      <c r="M39" s="3" t="s">
        <v>87</v>
      </c>
      <c r="N39" s="3" t="s">
        <v>26</v>
      </c>
      <c r="O39" s="3">
        <v>2</v>
      </c>
      <c r="P39" s="3">
        <v>0</v>
      </c>
      <c r="Q39" s="3" t="s">
        <v>48</v>
      </c>
      <c r="R39" s="4">
        <v>43809</v>
      </c>
      <c r="S39" s="4">
        <v>43811</v>
      </c>
      <c r="T39" s="4">
        <v>43822</v>
      </c>
      <c r="U39" s="3">
        <f t="shared" si="9"/>
        <v>13</v>
      </c>
      <c r="V39" s="4">
        <v>44939</v>
      </c>
      <c r="W39" s="4">
        <v>44939</v>
      </c>
      <c r="X39" s="3">
        <v>0</v>
      </c>
      <c r="Y39" s="3">
        <v>0</v>
      </c>
      <c r="Z39" s="3">
        <v>0</v>
      </c>
      <c r="AA39" s="3">
        <v>1</v>
      </c>
      <c r="AB39" s="3">
        <v>1</v>
      </c>
      <c r="AC39" s="3">
        <v>0</v>
      </c>
      <c r="AD39" s="3">
        <v>1</v>
      </c>
      <c r="AE39" s="3">
        <v>1</v>
      </c>
      <c r="AF39" s="3">
        <f>DATEDIF(S39,V39,"d")</f>
        <v>1128</v>
      </c>
      <c r="AG39" s="3">
        <f t="shared" si="10"/>
        <v>37.6</v>
      </c>
      <c r="AH39" s="3">
        <f t="shared" si="11"/>
        <v>3.0904109589041098</v>
      </c>
      <c r="AI39" s="3">
        <f>DATEDIF(S39,W39,"d")</f>
        <v>1128</v>
      </c>
      <c r="AJ39" s="3">
        <f>AI39/30</f>
        <v>37.6</v>
      </c>
      <c r="AK39" s="3">
        <f>AI39/365</f>
        <v>3.0904109589041098</v>
      </c>
      <c r="AL39" s="3">
        <v>764</v>
      </c>
      <c r="AM39" s="3">
        <f>AL39/30</f>
        <v>25.466666666666665</v>
      </c>
      <c r="AN39" s="3">
        <f>AL39/365</f>
        <v>2.0931506849315067</v>
      </c>
      <c r="AO39" s="3" t="s">
        <v>34</v>
      </c>
      <c r="AP39" s="3" t="s">
        <v>36</v>
      </c>
      <c r="AR39" s="3">
        <v>3</v>
      </c>
      <c r="AS39" s="3" t="s">
        <v>24</v>
      </c>
      <c r="AT39" s="3" t="s">
        <v>38</v>
      </c>
      <c r="AU39" s="3" t="s">
        <v>52</v>
      </c>
      <c r="AV39" s="3">
        <v>0</v>
      </c>
      <c r="AW39" s="3">
        <v>3</v>
      </c>
      <c r="AX39" s="3">
        <v>3</v>
      </c>
      <c r="AY39" s="3">
        <v>5</v>
      </c>
      <c r="AZ39" s="3">
        <v>2</v>
      </c>
      <c r="BA39" s="3">
        <v>2</v>
      </c>
      <c r="BB39" s="3">
        <v>0</v>
      </c>
      <c r="BC39" s="3">
        <v>0</v>
      </c>
      <c r="BD39" s="3">
        <v>0</v>
      </c>
      <c r="BE39" s="3">
        <v>0</v>
      </c>
      <c r="BF39" s="3" t="s">
        <v>40</v>
      </c>
      <c r="BG39" s="3">
        <v>3</v>
      </c>
      <c r="BH39" s="3">
        <v>2</v>
      </c>
      <c r="BI39" s="3" t="s">
        <v>49</v>
      </c>
      <c r="BJ39" s="3">
        <v>1</v>
      </c>
      <c r="BK39" s="3">
        <v>1</v>
      </c>
      <c r="BL39" s="3">
        <v>0</v>
      </c>
      <c r="BM39" s="3">
        <v>0</v>
      </c>
      <c r="BN39" s="3" t="s">
        <v>28</v>
      </c>
      <c r="BO39" s="3">
        <v>7.5</v>
      </c>
      <c r="BP39" s="3">
        <v>3.1</v>
      </c>
      <c r="BQ39" s="3">
        <v>492</v>
      </c>
      <c r="BR39" s="3">
        <v>50.8</v>
      </c>
      <c r="BT39" s="3" t="s">
        <v>80</v>
      </c>
    </row>
    <row r="40" spans="1:74">
      <c r="A40" s="3">
        <v>39</v>
      </c>
      <c r="B40" s="3">
        <v>2019</v>
      </c>
      <c r="C40" s="3">
        <v>0</v>
      </c>
      <c r="D40" s="3">
        <v>0</v>
      </c>
      <c r="E40" s="3">
        <v>0</v>
      </c>
      <c r="F40" s="3">
        <v>57</v>
      </c>
      <c r="G40" s="3" t="s">
        <v>32</v>
      </c>
      <c r="H40" s="3">
        <v>150.19999999999999</v>
      </c>
      <c r="I40" s="3">
        <v>48.2</v>
      </c>
      <c r="J40" s="3">
        <f t="shared" si="8"/>
        <v>21.365210345371736</v>
      </c>
      <c r="K40" s="3">
        <v>342</v>
      </c>
      <c r="L40" s="3">
        <v>225</v>
      </c>
      <c r="M40" s="3">
        <v>0</v>
      </c>
      <c r="N40" s="3">
        <v>3</v>
      </c>
      <c r="O40" s="3">
        <v>1</v>
      </c>
      <c r="P40" s="3">
        <v>0</v>
      </c>
      <c r="Q40" s="3" t="s">
        <v>50</v>
      </c>
      <c r="R40" s="4">
        <v>43852</v>
      </c>
      <c r="S40" s="4">
        <v>43854</v>
      </c>
      <c r="T40" s="4">
        <v>43864</v>
      </c>
      <c r="U40" s="3">
        <f t="shared" si="9"/>
        <v>12</v>
      </c>
      <c r="V40" s="4">
        <v>44907</v>
      </c>
      <c r="W40" s="4">
        <v>44907</v>
      </c>
      <c r="X40" s="3">
        <v>0</v>
      </c>
      <c r="Y40" s="3">
        <v>0</v>
      </c>
      <c r="Z40" s="3">
        <v>0</v>
      </c>
      <c r="AA40" s="3">
        <v>1</v>
      </c>
      <c r="AB40" s="3">
        <v>1</v>
      </c>
      <c r="AC40" s="3">
        <v>0</v>
      </c>
      <c r="AD40" s="3">
        <v>1</v>
      </c>
      <c r="AE40" s="3">
        <v>1</v>
      </c>
      <c r="AF40" s="3">
        <f>DATEDIF(S40,V40,"d")</f>
        <v>1053</v>
      </c>
      <c r="AG40" s="3">
        <f t="shared" si="10"/>
        <v>35.1</v>
      </c>
      <c r="AH40" s="3">
        <f t="shared" si="11"/>
        <v>2.8849315068493149</v>
      </c>
      <c r="AI40" s="3">
        <f>DATEDIF(S40,W40,"d")</f>
        <v>1053</v>
      </c>
      <c r="AJ40" s="3">
        <f>AI40/30</f>
        <v>35.1</v>
      </c>
      <c r="AK40" s="3">
        <f>AI40/365</f>
        <v>2.8849315068493149</v>
      </c>
      <c r="AL40" s="3">
        <v>794</v>
      </c>
      <c r="AM40" s="3">
        <f>AL40/30</f>
        <v>26.466666666666665</v>
      </c>
      <c r="AN40" s="3">
        <f>AL40/365</f>
        <v>2.1753424657534248</v>
      </c>
      <c r="AO40" s="3" t="s">
        <v>35</v>
      </c>
      <c r="AP40" s="3" t="s">
        <v>36</v>
      </c>
      <c r="AR40" s="3">
        <v>2</v>
      </c>
      <c r="AS40" s="3" t="s">
        <v>37</v>
      </c>
      <c r="AT40" s="3" t="s">
        <v>89</v>
      </c>
      <c r="AU40" s="3" t="s">
        <v>108</v>
      </c>
      <c r="AV40" s="3">
        <v>0</v>
      </c>
      <c r="AW40" s="3">
        <v>2</v>
      </c>
      <c r="AX40" s="3">
        <v>2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 t="s">
        <v>56</v>
      </c>
      <c r="BG40" s="3">
        <v>1</v>
      </c>
      <c r="BH40" s="3">
        <v>2</v>
      </c>
      <c r="BI40" s="3" t="s">
        <v>49</v>
      </c>
      <c r="BJ40" s="3" t="s">
        <v>66</v>
      </c>
      <c r="BK40" s="3" t="s">
        <v>66</v>
      </c>
      <c r="BL40" s="3">
        <v>0</v>
      </c>
      <c r="BM40" s="3">
        <v>0</v>
      </c>
      <c r="BN40" s="3" t="s">
        <v>28</v>
      </c>
      <c r="BO40" s="3">
        <v>2.2000000000000002</v>
      </c>
      <c r="BP40" s="3">
        <v>1.2</v>
      </c>
      <c r="BQ40" s="3" t="s">
        <v>57</v>
      </c>
      <c r="BR40" s="3" t="s">
        <v>101</v>
      </c>
    </row>
    <row r="41" spans="1:74">
      <c r="A41" s="3">
        <v>40</v>
      </c>
      <c r="B41" s="3">
        <v>2019</v>
      </c>
      <c r="C41" s="3">
        <v>1</v>
      </c>
      <c r="D41" s="3">
        <v>0</v>
      </c>
      <c r="E41" s="3">
        <v>1</v>
      </c>
      <c r="F41" s="3">
        <v>71</v>
      </c>
      <c r="G41" s="3" t="s">
        <v>33</v>
      </c>
      <c r="H41" s="3">
        <v>162.5</v>
      </c>
      <c r="I41" s="3">
        <v>43.75</v>
      </c>
      <c r="J41" s="3">
        <f t="shared" si="8"/>
        <v>16.568047337278106</v>
      </c>
      <c r="K41" s="3">
        <v>182</v>
      </c>
      <c r="L41" s="3">
        <v>80</v>
      </c>
      <c r="M41" s="3">
        <v>0</v>
      </c>
      <c r="N41" s="3">
        <v>3</v>
      </c>
      <c r="O41" s="3">
        <v>2</v>
      </c>
      <c r="P41" s="3">
        <v>0</v>
      </c>
      <c r="Q41" s="3" t="s">
        <v>40</v>
      </c>
      <c r="R41" s="4">
        <v>43908</v>
      </c>
      <c r="S41" s="4">
        <v>43913</v>
      </c>
      <c r="T41" s="4">
        <v>43930</v>
      </c>
      <c r="U41" s="3">
        <f t="shared" si="9"/>
        <v>22</v>
      </c>
      <c r="V41" s="4">
        <v>45042</v>
      </c>
      <c r="W41" s="4">
        <v>45042</v>
      </c>
      <c r="X41" s="3">
        <v>0</v>
      </c>
      <c r="Y41" s="3">
        <v>0</v>
      </c>
      <c r="Z41" s="3">
        <v>0</v>
      </c>
      <c r="AA41" s="3">
        <v>1</v>
      </c>
      <c r="AB41" s="3">
        <v>1</v>
      </c>
      <c r="AC41" s="3">
        <v>0</v>
      </c>
      <c r="AD41" s="3">
        <v>1</v>
      </c>
      <c r="AE41" s="3">
        <v>1</v>
      </c>
      <c r="AF41" s="3">
        <f>DATEDIF(S41,V41,"d")</f>
        <v>1129</v>
      </c>
      <c r="AG41" s="3">
        <f t="shared" si="10"/>
        <v>37.633333333333333</v>
      </c>
      <c r="AH41" s="3">
        <f t="shared" si="11"/>
        <v>3.0931506849315067</v>
      </c>
      <c r="AI41" s="3">
        <f>DATEDIF(S41,W41,"d")</f>
        <v>1129</v>
      </c>
      <c r="AJ41" s="3">
        <f>AI41/30</f>
        <v>37.633333333333333</v>
      </c>
      <c r="AK41" s="3">
        <f>AI41/365</f>
        <v>3.0931506849315067</v>
      </c>
      <c r="AL41" s="3">
        <v>709</v>
      </c>
      <c r="AM41" s="3">
        <f>AL41/30</f>
        <v>23.633333333333333</v>
      </c>
      <c r="AN41" s="3">
        <f>AL41/365</f>
        <v>1.9424657534246574</v>
      </c>
      <c r="AO41" s="3" t="s">
        <v>34</v>
      </c>
      <c r="AP41" s="3" t="s">
        <v>36</v>
      </c>
      <c r="AQ41" s="3" t="s">
        <v>195</v>
      </c>
      <c r="AR41" s="3">
        <v>1</v>
      </c>
      <c r="AS41" s="3" t="s">
        <v>103</v>
      </c>
      <c r="AT41" s="3" t="s">
        <v>46</v>
      </c>
      <c r="AU41" s="3" t="s">
        <v>52</v>
      </c>
      <c r="AV41" s="3">
        <v>0</v>
      </c>
      <c r="AW41" s="3">
        <v>3</v>
      </c>
      <c r="AX41" s="3">
        <v>3</v>
      </c>
      <c r="AY41" s="3">
        <v>3</v>
      </c>
      <c r="AZ41" s="3">
        <v>2</v>
      </c>
      <c r="BA41" s="3">
        <v>2</v>
      </c>
      <c r="BB41" s="3">
        <v>0</v>
      </c>
      <c r="BC41" s="3">
        <v>0</v>
      </c>
      <c r="BD41" s="3">
        <v>0</v>
      </c>
      <c r="BE41" s="3">
        <v>0</v>
      </c>
      <c r="BF41" s="3" t="s">
        <v>40</v>
      </c>
      <c r="BG41" s="3">
        <v>3</v>
      </c>
      <c r="BH41" s="3">
        <v>2</v>
      </c>
      <c r="BI41" s="3" t="s">
        <v>69</v>
      </c>
      <c r="BJ41" s="3">
        <v>0</v>
      </c>
      <c r="BK41" s="3">
        <v>0</v>
      </c>
      <c r="BL41" s="3">
        <v>0</v>
      </c>
      <c r="BM41" s="3">
        <v>0</v>
      </c>
      <c r="BN41" s="3" t="s">
        <v>28</v>
      </c>
      <c r="BO41" s="3">
        <v>13</v>
      </c>
      <c r="BP41" s="3">
        <v>1.1000000000000001</v>
      </c>
      <c r="BQ41" s="3" t="s">
        <v>57</v>
      </c>
      <c r="BR41" s="3" t="s">
        <v>101</v>
      </c>
      <c r="BT41" s="3" t="s">
        <v>86</v>
      </c>
    </row>
    <row r="42" spans="1:74">
      <c r="A42" s="3">
        <v>41</v>
      </c>
      <c r="B42" s="3">
        <v>2020</v>
      </c>
      <c r="C42" s="3">
        <v>1</v>
      </c>
      <c r="D42" s="3">
        <v>0</v>
      </c>
      <c r="E42" s="3">
        <v>1</v>
      </c>
      <c r="F42" s="3">
        <v>66</v>
      </c>
      <c r="G42" s="3" t="s">
        <v>33</v>
      </c>
      <c r="H42" s="3">
        <v>173.8</v>
      </c>
      <c r="I42" s="3">
        <v>76.599999999999994</v>
      </c>
      <c r="J42" s="3">
        <f t="shared" si="8"/>
        <v>25.35883076588965</v>
      </c>
      <c r="K42" s="3">
        <v>607</v>
      </c>
      <c r="L42" s="3">
        <v>350</v>
      </c>
      <c r="M42" s="3">
        <v>0</v>
      </c>
      <c r="N42" s="3" t="s">
        <v>26</v>
      </c>
      <c r="O42" s="3">
        <v>2</v>
      </c>
      <c r="P42" s="3">
        <v>0</v>
      </c>
      <c r="Q42" s="3" t="s">
        <v>48</v>
      </c>
      <c r="R42" s="4">
        <v>43922</v>
      </c>
      <c r="S42" s="4">
        <v>43924</v>
      </c>
      <c r="T42" s="4">
        <v>43960</v>
      </c>
      <c r="U42" s="3">
        <f t="shared" si="9"/>
        <v>38</v>
      </c>
      <c r="V42" s="4">
        <v>44431</v>
      </c>
      <c r="W42" s="4">
        <v>44203</v>
      </c>
      <c r="X42" s="3">
        <v>0</v>
      </c>
      <c r="Y42" s="3">
        <v>0</v>
      </c>
      <c r="Z42" s="3">
        <v>0</v>
      </c>
      <c r="AC42" s="3">
        <v>0</v>
      </c>
      <c r="AO42" s="1" t="s">
        <v>35</v>
      </c>
      <c r="AP42" s="3" t="s">
        <v>36</v>
      </c>
      <c r="AQ42" s="3" t="s">
        <v>192</v>
      </c>
      <c r="AR42" s="3">
        <v>3</v>
      </c>
      <c r="AS42" s="3" t="s">
        <v>37</v>
      </c>
      <c r="AT42" s="3" t="s">
        <v>38</v>
      </c>
      <c r="AU42" s="3" t="s">
        <v>52</v>
      </c>
      <c r="AV42" s="3">
        <v>0</v>
      </c>
      <c r="AW42" s="3">
        <v>3</v>
      </c>
      <c r="AX42" s="3">
        <v>3</v>
      </c>
      <c r="AY42" s="3">
        <v>3</v>
      </c>
      <c r="AZ42" s="3">
        <v>2</v>
      </c>
      <c r="BA42" s="3">
        <v>2</v>
      </c>
      <c r="BB42" s="3">
        <v>0</v>
      </c>
      <c r="BC42" s="3">
        <v>0</v>
      </c>
      <c r="BD42" s="3">
        <v>0</v>
      </c>
      <c r="BE42" s="3">
        <v>0</v>
      </c>
      <c r="BF42" s="3" t="s">
        <v>40</v>
      </c>
      <c r="BG42" s="3">
        <v>3</v>
      </c>
      <c r="BH42" s="3">
        <v>2</v>
      </c>
      <c r="BI42" s="3" t="s">
        <v>49</v>
      </c>
      <c r="BJ42" s="3" t="s">
        <v>66</v>
      </c>
      <c r="BK42" s="3" t="s">
        <v>56</v>
      </c>
      <c r="BL42" s="3">
        <v>0</v>
      </c>
      <c r="BM42" s="3">
        <v>0</v>
      </c>
      <c r="BN42" s="3" t="s">
        <v>28</v>
      </c>
      <c r="BO42" s="3">
        <v>9</v>
      </c>
      <c r="BP42" s="3">
        <v>70.599999999999994</v>
      </c>
      <c r="BQ42" s="3">
        <v>3</v>
      </c>
      <c r="BR42" s="3" t="s">
        <v>101</v>
      </c>
      <c r="BT42" s="3" t="s">
        <v>86</v>
      </c>
      <c r="BU42" s="3" t="s">
        <v>42</v>
      </c>
    </row>
    <row r="43" spans="1:74">
      <c r="A43" s="3">
        <v>42</v>
      </c>
      <c r="B43" s="3">
        <v>2020</v>
      </c>
      <c r="C43" s="3">
        <v>1</v>
      </c>
      <c r="D43" s="3">
        <v>0</v>
      </c>
      <c r="E43" s="3">
        <v>1</v>
      </c>
      <c r="F43" s="3">
        <v>87</v>
      </c>
      <c r="G43" s="3" t="s">
        <v>33</v>
      </c>
      <c r="H43" s="3">
        <v>165.5</v>
      </c>
      <c r="I43" s="3">
        <v>42.55</v>
      </c>
      <c r="J43" s="3">
        <f t="shared" si="8"/>
        <v>15.534724947746003</v>
      </c>
      <c r="K43" s="3">
        <v>179</v>
      </c>
      <c r="L43" s="3">
        <v>210</v>
      </c>
      <c r="M43" s="3" t="s">
        <v>87</v>
      </c>
      <c r="N43" s="3" t="s">
        <v>26</v>
      </c>
      <c r="O43" s="3">
        <v>0</v>
      </c>
      <c r="P43" s="3">
        <v>1</v>
      </c>
      <c r="Q43" s="3">
        <v>4</v>
      </c>
      <c r="R43" s="4">
        <v>43937</v>
      </c>
      <c r="S43" s="4">
        <v>43951</v>
      </c>
      <c r="T43" s="4">
        <v>43963</v>
      </c>
      <c r="U43" s="3">
        <f t="shared" si="9"/>
        <v>26</v>
      </c>
      <c r="V43" s="4">
        <v>43992</v>
      </c>
      <c r="W43" s="4">
        <v>43992</v>
      </c>
      <c r="X43" s="3">
        <v>0</v>
      </c>
      <c r="Y43" s="3">
        <v>0</v>
      </c>
      <c r="Z43" s="3">
        <v>0</v>
      </c>
      <c r="AA43" s="3">
        <v>1</v>
      </c>
      <c r="AB43" s="3">
        <v>1</v>
      </c>
      <c r="AC43" s="3">
        <v>0</v>
      </c>
      <c r="AD43" s="3">
        <v>1</v>
      </c>
      <c r="AE43" s="3">
        <v>1</v>
      </c>
      <c r="AF43" s="3">
        <f>DATEDIF(S43,V43,"d")</f>
        <v>41</v>
      </c>
      <c r="AG43" s="3">
        <f t="shared" ref="AG43:AG60" si="16">AF43/30</f>
        <v>1.3666666666666667</v>
      </c>
      <c r="AH43" s="3">
        <f t="shared" ref="AH43:AH60" si="17">AF43/365</f>
        <v>0.11232876712328767</v>
      </c>
      <c r="AI43" s="3">
        <f>DATEDIF(S43,W43,"d")</f>
        <v>41</v>
      </c>
      <c r="AJ43" s="3">
        <f t="shared" ref="AJ43:AJ60" si="18">AI43/30</f>
        <v>1.3666666666666667</v>
      </c>
      <c r="AK43" s="3">
        <f t="shared" ref="AK43:AK60" si="19">AI43/365</f>
        <v>0.11232876712328767</v>
      </c>
      <c r="AL43" s="3">
        <v>41</v>
      </c>
      <c r="AM43" s="3">
        <f t="shared" ref="AM43:AM60" si="20">AL43/30</f>
        <v>1.3666666666666667</v>
      </c>
      <c r="AN43" s="3">
        <f t="shared" ref="AN43:AN60" si="21">AL43/365</f>
        <v>0.11232876712328767</v>
      </c>
      <c r="AO43" s="3" t="s">
        <v>34</v>
      </c>
      <c r="AP43" s="3" t="s">
        <v>36</v>
      </c>
      <c r="AR43" s="3">
        <v>3</v>
      </c>
      <c r="AS43" s="3" t="s">
        <v>24</v>
      </c>
      <c r="AT43" s="3" t="s">
        <v>51</v>
      </c>
      <c r="AU43" s="3" t="s">
        <v>109</v>
      </c>
      <c r="AV43" s="3">
        <v>0</v>
      </c>
      <c r="AW43" s="3" t="s">
        <v>26</v>
      </c>
      <c r="AX43" s="3">
        <v>4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 t="s">
        <v>214</v>
      </c>
      <c r="BE43" s="3">
        <v>0</v>
      </c>
      <c r="BF43" s="3">
        <v>4</v>
      </c>
      <c r="BG43" s="3">
        <v>4</v>
      </c>
      <c r="BH43" s="3">
        <v>1</v>
      </c>
      <c r="BI43" s="3" t="s">
        <v>49</v>
      </c>
      <c r="BJ43" s="3" t="s">
        <v>107</v>
      </c>
      <c r="BK43" s="3">
        <v>0</v>
      </c>
      <c r="BL43" s="3">
        <v>0</v>
      </c>
      <c r="BM43" s="3">
        <v>0</v>
      </c>
      <c r="BN43" s="3" t="s">
        <v>105</v>
      </c>
      <c r="BO43" s="3">
        <v>9.5</v>
      </c>
      <c r="BP43" s="3">
        <v>5.8</v>
      </c>
      <c r="BQ43" s="3" t="s">
        <v>57</v>
      </c>
      <c r="BR43" s="3" t="s">
        <v>101</v>
      </c>
    </row>
    <row r="44" spans="1:74">
      <c r="A44" s="3">
        <v>43</v>
      </c>
      <c r="B44" s="3">
        <v>2020</v>
      </c>
      <c r="C44" s="3">
        <v>0</v>
      </c>
      <c r="D44" s="3">
        <v>0</v>
      </c>
      <c r="E44" s="3">
        <v>0</v>
      </c>
      <c r="F44" s="3">
        <v>70</v>
      </c>
      <c r="G44" s="3" t="s">
        <v>33</v>
      </c>
      <c r="H44" s="3">
        <v>158.6</v>
      </c>
      <c r="I44" s="3">
        <v>45</v>
      </c>
      <c r="J44" s="3">
        <f t="shared" si="8"/>
        <v>17.889827287631849</v>
      </c>
      <c r="K44" s="3">
        <v>246</v>
      </c>
      <c r="L44" s="3">
        <v>50</v>
      </c>
      <c r="M44" s="3">
        <v>0</v>
      </c>
      <c r="N44" s="3">
        <v>3</v>
      </c>
      <c r="O44" s="3">
        <v>1</v>
      </c>
      <c r="P44" s="3">
        <v>0</v>
      </c>
      <c r="Q44" s="3" t="s">
        <v>50</v>
      </c>
      <c r="R44" s="4">
        <v>43949</v>
      </c>
      <c r="S44" s="4">
        <v>43952</v>
      </c>
      <c r="T44" s="4">
        <v>43973</v>
      </c>
      <c r="U44" s="3">
        <f t="shared" si="9"/>
        <v>24</v>
      </c>
      <c r="V44" s="4">
        <v>44949</v>
      </c>
      <c r="W44" s="4">
        <v>44949</v>
      </c>
      <c r="X44" s="3">
        <v>0</v>
      </c>
      <c r="Y44" s="3">
        <v>0</v>
      </c>
      <c r="Z44" s="3">
        <v>0</v>
      </c>
      <c r="AA44" s="3">
        <v>1</v>
      </c>
      <c r="AB44" s="3">
        <v>1</v>
      </c>
      <c r="AC44" s="3">
        <v>0</v>
      </c>
      <c r="AD44" s="3">
        <v>1</v>
      </c>
      <c r="AE44" s="3">
        <v>1</v>
      </c>
      <c r="AF44" s="3">
        <f>DATEDIF(S44,V44,"d")</f>
        <v>997</v>
      </c>
      <c r="AG44" s="3">
        <f t="shared" si="16"/>
        <v>33.233333333333334</v>
      </c>
      <c r="AH44" s="3">
        <f t="shared" si="17"/>
        <v>2.7315068493150685</v>
      </c>
      <c r="AI44" s="3">
        <f>DATEDIF(S44,W44,"d")</f>
        <v>997</v>
      </c>
      <c r="AJ44" s="3">
        <f t="shared" si="18"/>
        <v>33.233333333333334</v>
      </c>
      <c r="AK44" s="3">
        <f t="shared" si="19"/>
        <v>2.7315068493150685</v>
      </c>
      <c r="AL44" s="3">
        <v>630</v>
      </c>
      <c r="AM44" s="3">
        <f t="shared" si="20"/>
        <v>21</v>
      </c>
      <c r="AN44" s="3">
        <f t="shared" si="21"/>
        <v>1.726027397260274</v>
      </c>
      <c r="AO44" s="3" t="s">
        <v>34</v>
      </c>
      <c r="AP44" s="3" t="s">
        <v>36</v>
      </c>
      <c r="AQ44" s="3" t="s">
        <v>200</v>
      </c>
      <c r="AR44" s="3">
        <v>3</v>
      </c>
      <c r="AS44" s="3" t="s">
        <v>24</v>
      </c>
      <c r="AT44" s="3" t="s">
        <v>89</v>
      </c>
      <c r="AU44" s="3" t="s">
        <v>110</v>
      </c>
      <c r="AV44" s="3">
        <v>1</v>
      </c>
      <c r="AW44" s="3">
        <v>3</v>
      </c>
      <c r="AX44" s="3">
        <v>3</v>
      </c>
      <c r="AY44" s="3">
        <v>10</v>
      </c>
      <c r="AZ44" s="3" t="s">
        <v>40</v>
      </c>
      <c r="BA44" s="3">
        <v>3</v>
      </c>
      <c r="BB44" s="3">
        <v>0</v>
      </c>
      <c r="BC44" s="3">
        <v>0</v>
      </c>
      <c r="BD44" s="3">
        <v>0</v>
      </c>
      <c r="BE44" s="3">
        <v>0</v>
      </c>
      <c r="BF44" s="3" t="s">
        <v>48</v>
      </c>
      <c r="BG44" s="3">
        <v>3</v>
      </c>
      <c r="BH44" s="3">
        <v>2</v>
      </c>
      <c r="BI44" s="3" t="s">
        <v>49</v>
      </c>
      <c r="BJ44" s="3" t="s">
        <v>66</v>
      </c>
      <c r="BK44" s="3" t="s">
        <v>66</v>
      </c>
      <c r="BL44" s="3">
        <v>0</v>
      </c>
      <c r="BM44" s="3">
        <v>0</v>
      </c>
      <c r="BN44" s="3" t="s">
        <v>28</v>
      </c>
      <c r="BO44" s="3">
        <v>5</v>
      </c>
      <c r="BP44" s="3">
        <v>4.5999999999999996</v>
      </c>
      <c r="BQ44" s="3">
        <v>5</v>
      </c>
      <c r="BR44" s="3" t="s">
        <v>101</v>
      </c>
    </row>
    <row r="45" spans="1:74">
      <c r="A45" s="3">
        <v>44</v>
      </c>
      <c r="B45" s="3">
        <v>2020</v>
      </c>
      <c r="C45" s="3">
        <v>0</v>
      </c>
      <c r="D45" s="3">
        <v>0</v>
      </c>
      <c r="E45" s="3">
        <v>0</v>
      </c>
      <c r="F45" s="3">
        <v>70</v>
      </c>
      <c r="G45" s="3" t="s">
        <v>33</v>
      </c>
      <c r="H45" s="3">
        <v>174.6</v>
      </c>
      <c r="I45" s="3">
        <v>61.75</v>
      </c>
      <c r="J45" s="3">
        <f t="shared" si="8"/>
        <v>20.255757227450996</v>
      </c>
      <c r="K45" s="3">
        <v>260</v>
      </c>
      <c r="L45" s="3">
        <v>300</v>
      </c>
      <c r="M45" s="3">
        <v>0</v>
      </c>
      <c r="N45" s="3">
        <v>3</v>
      </c>
      <c r="O45" s="3">
        <v>0</v>
      </c>
      <c r="P45" s="3">
        <v>0</v>
      </c>
      <c r="Q45" s="3" t="s">
        <v>72</v>
      </c>
      <c r="R45" s="4">
        <v>43966</v>
      </c>
      <c r="S45" s="4">
        <v>43973</v>
      </c>
      <c r="T45" s="4">
        <v>43986</v>
      </c>
      <c r="U45" s="3">
        <f t="shared" si="9"/>
        <v>20</v>
      </c>
      <c r="V45" s="4">
        <v>45013</v>
      </c>
      <c r="W45" s="4">
        <v>44152</v>
      </c>
      <c r="X45" s="3">
        <v>0</v>
      </c>
      <c r="Y45" s="3">
        <v>0</v>
      </c>
      <c r="Z45" s="3">
        <v>0</v>
      </c>
      <c r="AA45" s="3">
        <v>1</v>
      </c>
      <c r="AB45" s="3">
        <v>0</v>
      </c>
      <c r="AC45" s="3">
        <v>0</v>
      </c>
      <c r="AD45" s="3">
        <v>1</v>
      </c>
      <c r="AE45" s="3">
        <v>1</v>
      </c>
      <c r="AF45" s="3">
        <f>DATEDIF(S45,V45,"d")</f>
        <v>1040</v>
      </c>
      <c r="AG45" s="3">
        <f t="shared" si="16"/>
        <v>34.666666666666664</v>
      </c>
      <c r="AH45" s="3">
        <f t="shared" si="17"/>
        <v>2.8493150684931505</v>
      </c>
      <c r="AI45" s="3">
        <f>DATEDIF(S45,W45,"d")</f>
        <v>179</v>
      </c>
      <c r="AJ45" s="3">
        <f t="shared" si="18"/>
        <v>5.9666666666666668</v>
      </c>
      <c r="AK45" s="3">
        <f t="shared" si="19"/>
        <v>0.49041095890410957</v>
      </c>
      <c r="AL45" s="3">
        <v>703</v>
      </c>
      <c r="AM45" s="3">
        <f t="shared" si="20"/>
        <v>23.433333333333334</v>
      </c>
      <c r="AN45" s="3">
        <f t="shared" si="21"/>
        <v>1.9260273972602739</v>
      </c>
      <c r="AO45" s="3" t="s">
        <v>35</v>
      </c>
      <c r="AP45" s="3" t="s">
        <v>36</v>
      </c>
      <c r="AR45" s="3">
        <v>1</v>
      </c>
      <c r="AS45" s="3" t="s">
        <v>106</v>
      </c>
      <c r="AT45" s="3" t="s">
        <v>38</v>
      </c>
      <c r="AU45" s="3" t="s">
        <v>111</v>
      </c>
      <c r="AV45" s="3">
        <v>1</v>
      </c>
      <c r="AW45" s="3" t="s">
        <v>26</v>
      </c>
      <c r="AX45" s="3">
        <v>4</v>
      </c>
      <c r="AY45" s="3">
        <v>2</v>
      </c>
      <c r="AZ45" s="3">
        <v>1</v>
      </c>
      <c r="BA45" s="3">
        <v>1</v>
      </c>
      <c r="BB45" s="3">
        <v>0</v>
      </c>
      <c r="BC45" s="3">
        <v>0</v>
      </c>
      <c r="BD45" s="3">
        <v>0</v>
      </c>
      <c r="BE45" s="3">
        <v>0</v>
      </c>
      <c r="BF45" s="3" t="s">
        <v>40</v>
      </c>
      <c r="BG45" s="3">
        <v>3</v>
      </c>
      <c r="BH45" s="3">
        <v>2</v>
      </c>
      <c r="BI45" s="3" t="s">
        <v>27</v>
      </c>
      <c r="BJ45" s="3">
        <v>1</v>
      </c>
      <c r="BK45" s="3">
        <v>0</v>
      </c>
      <c r="BL45" s="3">
        <v>0</v>
      </c>
      <c r="BM45" s="3">
        <v>0</v>
      </c>
      <c r="BN45" s="3" t="s">
        <v>28</v>
      </c>
      <c r="BO45" s="3">
        <v>17</v>
      </c>
      <c r="BP45" s="3">
        <v>2.9</v>
      </c>
      <c r="BQ45" s="3">
        <v>59</v>
      </c>
      <c r="BR45" s="3">
        <v>22.7</v>
      </c>
      <c r="BT45" s="3" t="s">
        <v>80</v>
      </c>
      <c r="BU45" s="3" t="s">
        <v>42</v>
      </c>
      <c r="BV45" s="3" t="s">
        <v>43</v>
      </c>
    </row>
    <row r="46" spans="1:74">
      <c r="A46" s="3">
        <v>45</v>
      </c>
      <c r="B46" s="3">
        <v>2020</v>
      </c>
      <c r="C46" s="3">
        <v>1</v>
      </c>
      <c r="D46" s="3">
        <v>0</v>
      </c>
      <c r="E46" s="3">
        <v>1</v>
      </c>
      <c r="F46" s="3">
        <v>83</v>
      </c>
      <c r="G46" s="3" t="s">
        <v>33</v>
      </c>
      <c r="H46" s="3">
        <v>156</v>
      </c>
      <c r="I46" s="3">
        <v>52</v>
      </c>
      <c r="J46" s="3">
        <f t="shared" si="8"/>
        <v>21.36752136752137</v>
      </c>
      <c r="K46" s="3">
        <v>236</v>
      </c>
      <c r="L46" s="3">
        <v>160</v>
      </c>
      <c r="M46" s="3">
        <v>0</v>
      </c>
      <c r="N46" s="3">
        <v>3</v>
      </c>
      <c r="O46" s="3">
        <v>2</v>
      </c>
      <c r="P46" s="3">
        <v>0</v>
      </c>
      <c r="Q46" s="3" t="s">
        <v>40</v>
      </c>
      <c r="R46" s="4">
        <v>43971</v>
      </c>
      <c r="S46" s="4">
        <v>43979</v>
      </c>
      <c r="T46" s="4">
        <v>43998</v>
      </c>
      <c r="U46" s="3">
        <f t="shared" si="9"/>
        <v>27</v>
      </c>
      <c r="V46" s="4">
        <v>44670</v>
      </c>
      <c r="W46" s="4">
        <v>44565</v>
      </c>
      <c r="X46" s="3" t="s">
        <v>132</v>
      </c>
      <c r="Y46" s="3">
        <v>1</v>
      </c>
      <c r="Z46" s="3">
        <v>0</v>
      </c>
      <c r="AA46" s="3">
        <v>0</v>
      </c>
      <c r="AB46" s="3">
        <v>0</v>
      </c>
      <c r="AC46" s="3">
        <v>1</v>
      </c>
      <c r="AD46" s="3">
        <v>0</v>
      </c>
      <c r="AE46" s="3">
        <v>0</v>
      </c>
      <c r="AF46" s="3">
        <f>DATEDIF(S46,V46,"d")</f>
        <v>691</v>
      </c>
      <c r="AG46" s="3">
        <f t="shared" si="16"/>
        <v>23.033333333333335</v>
      </c>
      <c r="AH46" s="3">
        <f t="shared" si="17"/>
        <v>1.893150684931507</v>
      </c>
      <c r="AI46" s="3">
        <f>DATEDIF(S46,W46,"d")</f>
        <v>586</v>
      </c>
      <c r="AJ46" s="3">
        <f t="shared" si="18"/>
        <v>19.533333333333335</v>
      </c>
      <c r="AK46" s="3">
        <f t="shared" si="19"/>
        <v>1.6054794520547946</v>
      </c>
      <c r="AL46" s="3">
        <v>586</v>
      </c>
      <c r="AM46" s="3">
        <f t="shared" si="20"/>
        <v>19.533333333333335</v>
      </c>
      <c r="AN46" s="3">
        <f t="shared" si="21"/>
        <v>1.6054794520547946</v>
      </c>
      <c r="AO46" s="3" t="s">
        <v>34</v>
      </c>
      <c r="AP46" s="3" t="s">
        <v>36</v>
      </c>
      <c r="AQ46" s="3" t="s">
        <v>112</v>
      </c>
      <c r="AR46" s="3">
        <v>4</v>
      </c>
      <c r="AS46" s="3" t="s">
        <v>33</v>
      </c>
      <c r="AT46" s="3" t="s">
        <v>51</v>
      </c>
      <c r="AU46" s="3" t="s">
        <v>63</v>
      </c>
      <c r="AV46" s="3">
        <v>1</v>
      </c>
      <c r="AW46" s="3" t="s">
        <v>26</v>
      </c>
      <c r="AX46" s="3">
        <v>4</v>
      </c>
      <c r="AY46" s="3">
        <v>26</v>
      </c>
      <c r="AZ46" s="3" t="s">
        <v>48</v>
      </c>
      <c r="BA46" s="3">
        <v>3</v>
      </c>
      <c r="BB46" s="3">
        <v>0</v>
      </c>
      <c r="BC46" s="3">
        <v>0</v>
      </c>
      <c r="BD46" s="3">
        <v>0</v>
      </c>
      <c r="BE46" s="3">
        <v>0</v>
      </c>
      <c r="BF46" s="3" t="s">
        <v>79</v>
      </c>
      <c r="BG46" s="3">
        <v>3</v>
      </c>
      <c r="BH46" s="3">
        <v>2</v>
      </c>
      <c r="BI46" s="3" t="s">
        <v>27</v>
      </c>
      <c r="BJ46" s="3" t="s">
        <v>66</v>
      </c>
      <c r="BK46" s="3">
        <v>0</v>
      </c>
      <c r="BL46" s="3">
        <v>0</v>
      </c>
      <c r="BM46" s="3">
        <v>0</v>
      </c>
      <c r="BN46" s="3" t="s">
        <v>28</v>
      </c>
      <c r="BO46" s="3">
        <v>6</v>
      </c>
      <c r="BP46" s="3">
        <v>0.9</v>
      </c>
      <c r="BQ46" s="3" t="s">
        <v>57</v>
      </c>
      <c r="BR46" s="3" t="s">
        <v>101</v>
      </c>
    </row>
    <row r="47" spans="1:74">
      <c r="A47" s="3">
        <v>46</v>
      </c>
      <c r="B47" s="3">
        <v>2020</v>
      </c>
      <c r="C47" s="3">
        <v>0</v>
      </c>
      <c r="D47" s="3">
        <v>0</v>
      </c>
      <c r="E47" s="3">
        <v>0</v>
      </c>
      <c r="F47" s="3">
        <v>73</v>
      </c>
      <c r="G47" s="3" t="s">
        <v>33</v>
      </c>
      <c r="H47" s="3">
        <v>166.6</v>
      </c>
      <c r="I47" s="3">
        <v>69.599999999999994</v>
      </c>
      <c r="J47" s="3">
        <f t="shared" si="8"/>
        <v>25.076056833297546</v>
      </c>
      <c r="K47" s="3">
        <v>303</v>
      </c>
      <c r="L47" s="3">
        <v>720</v>
      </c>
      <c r="M47" s="3">
        <v>0</v>
      </c>
      <c r="N47" s="3">
        <v>3</v>
      </c>
      <c r="O47" s="3">
        <v>0</v>
      </c>
      <c r="P47" s="3">
        <v>0</v>
      </c>
      <c r="Q47" s="3" t="s">
        <v>72</v>
      </c>
      <c r="R47" s="4">
        <v>43977</v>
      </c>
      <c r="S47" s="4">
        <v>43980</v>
      </c>
      <c r="T47" s="4">
        <v>44008</v>
      </c>
      <c r="U47" s="3">
        <f t="shared" si="9"/>
        <v>31</v>
      </c>
      <c r="V47" s="4">
        <v>44406</v>
      </c>
      <c r="W47" s="4">
        <v>44406</v>
      </c>
      <c r="X47" s="3">
        <v>0</v>
      </c>
      <c r="Y47" s="3">
        <v>0</v>
      </c>
      <c r="Z47" s="3">
        <v>0</v>
      </c>
      <c r="AA47" s="3">
        <v>1</v>
      </c>
      <c r="AB47" s="3">
        <v>1</v>
      </c>
      <c r="AC47" s="3">
        <v>0</v>
      </c>
      <c r="AD47" s="3">
        <v>1</v>
      </c>
      <c r="AE47" s="3">
        <v>1</v>
      </c>
      <c r="AF47" s="3">
        <f>DATEDIF(S47,V47,"d")</f>
        <v>426</v>
      </c>
      <c r="AG47" s="3">
        <f t="shared" si="16"/>
        <v>14.2</v>
      </c>
      <c r="AH47" s="3">
        <f t="shared" si="17"/>
        <v>1.167123287671233</v>
      </c>
      <c r="AI47" s="3">
        <f>DATEDIF(S47,W47,"d")</f>
        <v>426</v>
      </c>
      <c r="AJ47" s="3">
        <f t="shared" si="18"/>
        <v>14.2</v>
      </c>
      <c r="AK47" s="3">
        <f t="shared" si="19"/>
        <v>1.167123287671233</v>
      </c>
      <c r="AL47" s="3">
        <v>353</v>
      </c>
      <c r="AM47" s="3">
        <f t="shared" si="20"/>
        <v>11.766666666666667</v>
      </c>
      <c r="AN47" s="3">
        <f t="shared" si="21"/>
        <v>0.9671232876712329</v>
      </c>
      <c r="AO47" s="3" t="s">
        <v>35</v>
      </c>
      <c r="AP47" s="3" t="s">
        <v>36</v>
      </c>
      <c r="AQ47" s="3" t="s">
        <v>201</v>
      </c>
      <c r="AR47" s="3">
        <v>2</v>
      </c>
      <c r="AS47" s="3" t="s">
        <v>37</v>
      </c>
      <c r="AT47" s="3" t="s">
        <v>38</v>
      </c>
      <c r="AU47" s="3" t="s">
        <v>113</v>
      </c>
      <c r="AV47" s="3">
        <v>0</v>
      </c>
      <c r="AW47" s="3">
        <v>3</v>
      </c>
      <c r="AX47" s="3">
        <v>3</v>
      </c>
      <c r="AY47" s="3">
        <v>0</v>
      </c>
      <c r="AZ47" s="3">
        <v>0</v>
      </c>
      <c r="BA47" s="3">
        <v>0</v>
      </c>
      <c r="BB47" s="3">
        <v>0</v>
      </c>
      <c r="BC47" s="3">
        <v>0</v>
      </c>
      <c r="BD47" s="3">
        <v>0</v>
      </c>
      <c r="BE47" s="3">
        <v>0</v>
      </c>
      <c r="BF47" s="3" t="s">
        <v>72</v>
      </c>
      <c r="BG47" s="3">
        <v>2</v>
      </c>
      <c r="BH47" s="3">
        <v>2</v>
      </c>
      <c r="BI47" s="3" t="s">
        <v>49</v>
      </c>
      <c r="BJ47" s="3">
        <v>0</v>
      </c>
      <c r="BK47" s="3">
        <v>0</v>
      </c>
      <c r="BL47" s="3">
        <v>0</v>
      </c>
      <c r="BM47" s="3">
        <v>0</v>
      </c>
      <c r="BN47" s="3" t="s">
        <v>28</v>
      </c>
      <c r="BO47" s="3">
        <v>3</v>
      </c>
      <c r="BP47" s="3">
        <v>1.6</v>
      </c>
      <c r="BQ47" s="3">
        <v>4</v>
      </c>
      <c r="BR47" s="3" t="s">
        <v>101</v>
      </c>
      <c r="BT47" s="3" t="s">
        <v>80</v>
      </c>
    </row>
    <row r="48" spans="1:74">
      <c r="A48" s="3">
        <v>47</v>
      </c>
      <c r="B48" s="3">
        <v>2020</v>
      </c>
      <c r="C48" s="1">
        <v>1</v>
      </c>
      <c r="D48" s="3">
        <v>1</v>
      </c>
      <c r="E48" s="3">
        <v>1</v>
      </c>
      <c r="F48" s="3">
        <v>80</v>
      </c>
      <c r="G48" s="3" t="s">
        <v>33</v>
      </c>
      <c r="H48" s="3">
        <v>171.5</v>
      </c>
      <c r="I48" s="3">
        <v>61.5</v>
      </c>
      <c r="J48" s="3">
        <f t="shared" si="8"/>
        <v>20.909654990692651</v>
      </c>
      <c r="K48" s="3">
        <v>307</v>
      </c>
      <c r="L48" s="3">
        <v>330</v>
      </c>
      <c r="M48" s="3">
        <v>0</v>
      </c>
      <c r="N48" s="3">
        <v>3</v>
      </c>
      <c r="O48" s="3">
        <v>0</v>
      </c>
      <c r="P48" s="3">
        <v>0</v>
      </c>
      <c r="Q48" s="3" t="s">
        <v>72</v>
      </c>
      <c r="R48" s="4">
        <v>44013</v>
      </c>
      <c r="S48" s="4">
        <v>44015</v>
      </c>
      <c r="T48" s="4">
        <v>44027</v>
      </c>
      <c r="U48" s="3">
        <f t="shared" si="9"/>
        <v>14</v>
      </c>
      <c r="V48" s="4">
        <v>44502</v>
      </c>
      <c r="W48" s="4">
        <v>44502</v>
      </c>
      <c r="X48" s="3">
        <v>0</v>
      </c>
      <c r="Y48" s="3">
        <v>0</v>
      </c>
      <c r="Z48" s="3">
        <v>0</v>
      </c>
      <c r="AA48" s="3">
        <v>1</v>
      </c>
      <c r="AB48" s="3">
        <v>1</v>
      </c>
      <c r="AC48" s="3">
        <v>0</v>
      </c>
      <c r="AD48" s="3">
        <v>1</v>
      </c>
      <c r="AE48" s="3">
        <v>1</v>
      </c>
      <c r="AF48" s="3">
        <f>DATEDIF(S48,V48,"d")</f>
        <v>487</v>
      </c>
      <c r="AG48" s="3">
        <f t="shared" si="16"/>
        <v>16.233333333333334</v>
      </c>
      <c r="AH48" s="3">
        <f t="shared" si="17"/>
        <v>1.3342465753424657</v>
      </c>
      <c r="AI48" s="3">
        <f>DATEDIF(S48,W48,"d")</f>
        <v>487</v>
      </c>
      <c r="AJ48" s="3">
        <f t="shared" si="18"/>
        <v>16.233333333333334</v>
      </c>
      <c r="AK48" s="3">
        <f t="shared" si="19"/>
        <v>1.3342465753424657</v>
      </c>
      <c r="AL48" s="3">
        <v>487</v>
      </c>
      <c r="AM48" s="3">
        <f t="shared" si="20"/>
        <v>16.233333333333334</v>
      </c>
      <c r="AN48" s="3">
        <f t="shared" si="21"/>
        <v>1.3342465753424657</v>
      </c>
      <c r="AO48" s="3" t="s">
        <v>35</v>
      </c>
      <c r="AP48" s="3" t="s">
        <v>36</v>
      </c>
      <c r="AR48" s="3">
        <v>3</v>
      </c>
      <c r="AS48" s="3" t="s">
        <v>37</v>
      </c>
      <c r="AT48" s="3" t="s">
        <v>51</v>
      </c>
      <c r="AU48" s="3" t="s">
        <v>119</v>
      </c>
      <c r="AV48" s="3">
        <v>0</v>
      </c>
      <c r="AW48" s="3">
        <v>3</v>
      </c>
      <c r="AX48" s="3">
        <v>3</v>
      </c>
      <c r="AY48" s="3">
        <v>1</v>
      </c>
      <c r="AZ48" s="3">
        <v>1</v>
      </c>
      <c r="BA48" s="3">
        <v>1</v>
      </c>
      <c r="BB48" s="3">
        <v>0</v>
      </c>
      <c r="BC48" s="3">
        <v>0</v>
      </c>
      <c r="BD48" s="3">
        <v>0</v>
      </c>
      <c r="BE48" s="3">
        <v>0</v>
      </c>
      <c r="BG48" s="3">
        <v>2</v>
      </c>
      <c r="BH48" s="3">
        <v>2</v>
      </c>
      <c r="BI48" s="3" t="s">
        <v>49</v>
      </c>
      <c r="BJ48" s="3">
        <v>0</v>
      </c>
      <c r="BK48" s="3" t="s">
        <v>66</v>
      </c>
      <c r="BL48" s="3">
        <v>0</v>
      </c>
      <c r="BM48" s="3">
        <v>0</v>
      </c>
      <c r="BN48" s="3" t="s">
        <v>28</v>
      </c>
      <c r="BO48" s="3" t="s">
        <v>120</v>
      </c>
      <c r="BP48" s="3">
        <v>6.3</v>
      </c>
      <c r="BQ48" s="3">
        <v>23400</v>
      </c>
      <c r="BR48" s="3">
        <v>733.1</v>
      </c>
      <c r="BT48" s="3" t="s">
        <v>80</v>
      </c>
    </row>
    <row r="49" spans="1:75">
      <c r="A49" s="3">
        <v>48</v>
      </c>
      <c r="B49" s="3">
        <v>2020</v>
      </c>
      <c r="C49" s="1">
        <v>0</v>
      </c>
      <c r="D49" s="1">
        <v>0</v>
      </c>
      <c r="E49" s="1">
        <v>0</v>
      </c>
      <c r="F49" s="1">
        <v>67</v>
      </c>
      <c r="G49" s="3" t="s">
        <v>33</v>
      </c>
      <c r="H49" s="3">
        <v>177.8</v>
      </c>
      <c r="I49" s="3">
        <v>86.45</v>
      </c>
      <c r="J49" s="3">
        <f t="shared" si="8"/>
        <v>27.346483264395101</v>
      </c>
      <c r="K49" s="3">
        <v>244</v>
      </c>
      <c r="L49" s="3">
        <v>50</v>
      </c>
      <c r="M49" s="3">
        <v>0</v>
      </c>
      <c r="N49" s="3">
        <v>3</v>
      </c>
      <c r="O49" s="3">
        <v>0</v>
      </c>
      <c r="P49" s="3">
        <v>0</v>
      </c>
      <c r="Q49" s="3" t="s">
        <v>72</v>
      </c>
      <c r="R49" s="4">
        <v>44008</v>
      </c>
      <c r="S49" s="4">
        <v>44015</v>
      </c>
      <c r="T49" s="4">
        <v>44027</v>
      </c>
      <c r="U49" s="3">
        <f t="shared" si="9"/>
        <v>19</v>
      </c>
      <c r="V49" s="4">
        <v>45065</v>
      </c>
      <c r="W49" s="4">
        <v>45065</v>
      </c>
      <c r="X49" s="3">
        <v>0</v>
      </c>
      <c r="Y49" s="3">
        <v>0</v>
      </c>
      <c r="Z49" s="3">
        <v>0</v>
      </c>
      <c r="AA49" s="3">
        <v>1</v>
      </c>
      <c r="AB49" s="3">
        <v>1</v>
      </c>
      <c r="AC49" s="3">
        <v>0</v>
      </c>
      <c r="AD49" s="3">
        <v>1</v>
      </c>
      <c r="AE49" s="3">
        <v>1</v>
      </c>
      <c r="AF49" s="3">
        <f>DATEDIF(S49,V49,"d")</f>
        <v>1050</v>
      </c>
      <c r="AG49" s="3">
        <f t="shared" si="16"/>
        <v>35</v>
      </c>
      <c r="AH49" s="3">
        <f t="shared" si="17"/>
        <v>2.8767123287671232</v>
      </c>
      <c r="AI49" s="3">
        <f>DATEDIF(S49,W49,"d")</f>
        <v>1050</v>
      </c>
      <c r="AJ49" s="3">
        <f t="shared" si="18"/>
        <v>35</v>
      </c>
      <c r="AK49" s="3">
        <f t="shared" si="19"/>
        <v>2.8767123287671232</v>
      </c>
      <c r="AL49" s="3">
        <v>586</v>
      </c>
      <c r="AM49" s="3">
        <f t="shared" si="20"/>
        <v>19.533333333333335</v>
      </c>
      <c r="AN49" s="3">
        <f t="shared" si="21"/>
        <v>1.6054794520547946</v>
      </c>
      <c r="AO49" s="3" t="s">
        <v>34</v>
      </c>
      <c r="AP49" s="3" t="s">
        <v>36</v>
      </c>
      <c r="AQ49" s="3" t="s">
        <v>199</v>
      </c>
      <c r="AR49" s="3">
        <v>3</v>
      </c>
      <c r="AS49" s="3" t="s">
        <v>24</v>
      </c>
      <c r="AT49" s="3" t="s">
        <v>38</v>
      </c>
      <c r="AU49" s="3" t="s">
        <v>52</v>
      </c>
      <c r="AV49" s="3">
        <v>0</v>
      </c>
      <c r="AW49" s="3">
        <v>3</v>
      </c>
      <c r="AX49" s="3">
        <v>3</v>
      </c>
      <c r="AY49" s="3">
        <v>1</v>
      </c>
      <c r="AZ49" s="3">
        <v>1</v>
      </c>
      <c r="BA49" s="3">
        <v>1</v>
      </c>
      <c r="BB49" s="3">
        <v>0</v>
      </c>
      <c r="BC49" s="3">
        <v>0</v>
      </c>
      <c r="BD49" s="3">
        <v>0</v>
      </c>
      <c r="BE49" s="3">
        <v>0</v>
      </c>
      <c r="BG49" s="3">
        <v>2</v>
      </c>
      <c r="BH49" s="3">
        <v>2</v>
      </c>
      <c r="BI49" s="3" t="s">
        <v>49</v>
      </c>
      <c r="BJ49" s="3" t="s">
        <v>66</v>
      </c>
      <c r="BK49" s="3">
        <v>0</v>
      </c>
      <c r="BL49" s="3">
        <v>0</v>
      </c>
      <c r="BM49" s="3">
        <v>0</v>
      </c>
      <c r="BN49" s="3" t="s">
        <v>28</v>
      </c>
      <c r="BO49" s="3">
        <v>6.3</v>
      </c>
      <c r="BP49" s="3">
        <v>1.7</v>
      </c>
      <c r="BQ49" s="3">
        <v>9</v>
      </c>
      <c r="BR49" s="3" t="s">
        <v>101</v>
      </c>
      <c r="BT49" s="3" t="s">
        <v>80</v>
      </c>
    </row>
    <row r="50" spans="1:75">
      <c r="A50" s="3">
        <v>49</v>
      </c>
      <c r="B50" s="3">
        <v>2020</v>
      </c>
      <c r="C50" s="1">
        <v>0</v>
      </c>
      <c r="D50" s="1">
        <v>0</v>
      </c>
      <c r="E50" s="1">
        <v>0</v>
      </c>
      <c r="F50" s="1">
        <v>75</v>
      </c>
      <c r="G50" s="3" t="s">
        <v>33</v>
      </c>
      <c r="H50" s="3">
        <v>155</v>
      </c>
      <c r="I50" s="3">
        <v>56.75</v>
      </c>
      <c r="J50" s="3">
        <f t="shared" si="8"/>
        <v>23.621227887617064</v>
      </c>
      <c r="K50" s="3">
        <v>259</v>
      </c>
      <c r="L50" s="3">
        <v>140</v>
      </c>
      <c r="M50" s="3">
        <v>0</v>
      </c>
      <c r="N50" s="3">
        <v>2</v>
      </c>
      <c r="O50" s="3">
        <v>1</v>
      </c>
      <c r="P50" s="3">
        <v>0</v>
      </c>
      <c r="Q50" s="3" t="s">
        <v>72</v>
      </c>
      <c r="R50" s="4">
        <v>44007</v>
      </c>
      <c r="S50" s="4">
        <v>44022</v>
      </c>
      <c r="T50" s="4">
        <v>44034</v>
      </c>
      <c r="U50" s="3">
        <f t="shared" si="9"/>
        <v>27</v>
      </c>
      <c r="V50" s="4">
        <v>44116</v>
      </c>
      <c r="W50" s="4">
        <v>44116</v>
      </c>
      <c r="X50" s="3" t="s">
        <v>189</v>
      </c>
      <c r="Y50" s="3">
        <v>1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1</v>
      </c>
      <c r="AF50" s="3">
        <f>DATEDIF(S50,V50,"d")</f>
        <v>94</v>
      </c>
      <c r="AG50" s="3">
        <f t="shared" si="16"/>
        <v>3.1333333333333333</v>
      </c>
      <c r="AH50" s="3">
        <f t="shared" si="17"/>
        <v>0.25753424657534246</v>
      </c>
      <c r="AI50" s="3">
        <f>DATEDIF(S50,W50,"d")</f>
        <v>94</v>
      </c>
      <c r="AJ50" s="3">
        <f t="shared" si="18"/>
        <v>3.1333333333333333</v>
      </c>
      <c r="AK50" s="3">
        <f t="shared" si="19"/>
        <v>0.25753424657534246</v>
      </c>
      <c r="AL50" s="3">
        <v>94</v>
      </c>
      <c r="AM50" s="3">
        <f t="shared" si="20"/>
        <v>3.1333333333333333</v>
      </c>
      <c r="AN50" s="3">
        <f t="shared" si="21"/>
        <v>0.25753424657534246</v>
      </c>
      <c r="AO50" s="3" t="s">
        <v>34</v>
      </c>
      <c r="AP50" s="3" t="s">
        <v>36</v>
      </c>
      <c r="AR50" s="3">
        <v>2</v>
      </c>
      <c r="AS50" s="3" t="s">
        <v>24</v>
      </c>
      <c r="AT50" s="3" t="s">
        <v>85</v>
      </c>
      <c r="AU50" s="3" t="s">
        <v>52</v>
      </c>
      <c r="AV50" s="3">
        <v>0</v>
      </c>
      <c r="AW50" s="3" t="s">
        <v>26</v>
      </c>
      <c r="AX50" s="3">
        <v>4</v>
      </c>
      <c r="AY50" s="3">
        <v>3</v>
      </c>
      <c r="AZ50" s="3">
        <v>2</v>
      </c>
      <c r="BA50" s="3">
        <v>2</v>
      </c>
      <c r="BB50" s="3">
        <v>0</v>
      </c>
      <c r="BC50" s="3">
        <v>0</v>
      </c>
      <c r="BD50" s="3">
        <v>0</v>
      </c>
      <c r="BE50" s="3">
        <v>0</v>
      </c>
      <c r="BG50" s="3">
        <v>3</v>
      </c>
      <c r="BH50" s="3">
        <v>2</v>
      </c>
      <c r="BI50" s="3" t="s">
        <v>49</v>
      </c>
      <c r="BJ50" s="3" t="s">
        <v>66</v>
      </c>
      <c r="BK50" s="3">
        <v>0</v>
      </c>
      <c r="BL50" s="3">
        <v>0</v>
      </c>
      <c r="BM50" s="3">
        <v>0</v>
      </c>
      <c r="BN50" s="3" t="s">
        <v>28</v>
      </c>
      <c r="BO50" s="3">
        <v>5</v>
      </c>
      <c r="BP50" s="3">
        <v>5.9</v>
      </c>
      <c r="BQ50" s="3" t="s">
        <v>57</v>
      </c>
      <c r="BR50" s="3" t="s">
        <v>101</v>
      </c>
      <c r="BT50" s="3" t="s">
        <v>80</v>
      </c>
    </row>
    <row r="51" spans="1:75">
      <c r="A51" s="3">
        <v>50</v>
      </c>
      <c r="B51" s="3">
        <v>2020</v>
      </c>
      <c r="C51" s="1">
        <v>1</v>
      </c>
      <c r="D51" s="1">
        <v>1</v>
      </c>
      <c r="E51" s="1">
        <v>1</v>
      </c>
      <c r="F51" s="1">
        <v>65</v>
      </c>
      <c r="G51" s="3" t="s">
        <v>32</v>
      </c>
      <c r="H51" s="3">
        <v>146.1</v>
      </c>
      <c r="I51" s="3">
        <v>43.9</v>
      </c>
      <c r="J51" s="3">
        <f t="shared" si="8"/>
        <v>20.56667514632089</v>
      </c>
      <c r="K51" s="3">
        <v>306</v>
      </c>
      <c r="L51" s="3">
        <v>510</v>
      </c>
      <c r="M51" s="3">
        <v>0</v>
      </c>
      <c r="N51" s="3">
        <v>3</v>
      </c>
      <c r="O51" s="3">
        <v>1</v>
      </c>
      <c r="P51" s="3">
        <v>0</v>
      </c>
      <c r="Q51" s="3" t="s">
        <v>50</v>
      </c>
      <c r="R51" s="4">
        <v>44027</v>
      </c>
      <c r="S51" s="4">
        <v>44029</v>
      </c>
      <c r="T51" s="4">
        <v>44040</v>
      </c>
      <c r="U51" s="3">
        <f t="shared" si="9"/>
        <v>13</v>
      </c>
      <c r="V51" s="4">
        <v>45063</v>
      </c>
      <c r="W51" s="4">
        <v>44508</v>
      </c>
      <c r="X51" s="3">
        <v>0</v>
      </c>
      <c r="Y51" s="3">
        <v>0</v>
      </c>
      <c r="Z51" s="3">
        <v>0</v>
      </c>
      <c r="AA51" s="3">
        <v>1</v>
      </c>
      <c r="AB51" s="3">
        <v>0</v>
      </c>
      <c r="AC51" s="3">
        <v>1</v>
      </c>
      <c r="AD51" s="3">
        <v>0</v>
      </c>
      <c r="AE51" s="3">
        <v>0</v>
      </c>
      <c r="AF51" s="3">
        <f>DATEDIF(S51,V51,"d")</f>
        <v>1034</v>
      </c>
      <c r="AG51" s="3">
        <f t="shared" si="16"/>
        <v>34.466666666666669</v>
      </c>
      <c r="AH51" s="3">
        <f t="shared" si="17"/>
        <v>2.8328767123287673</v>
      </c>
      <c r="AI51" s="3">
        <f>DATEDIF(S51,W51,"d")</f>
        <v>479</v>
      </c>
      <c r="AJ51" s="3">
        <f t="shared" si="18"/>
        <v>15.966666666666667</v>
      </c>
      <c r="AK51" s="3">
        <f t="shared" si="19"/>
        <v>1.3123287671232877</v>
      </c>
      <c r="AL51" s="3">
        <v>479</v>
      </c>
      <c r="AM51" s="3">
        <f t="shared" si="20"/>
        <v>15.966666666666667</v>
      </c>
      <c r="AN51" s="3">
        <f t="shared" si="21"/>
        <v>1.3123287671232877</v>
      </c>
      <c r="AO51" s="3" t="s">
        <v>34</v>
      </c>
      <c r="AP51" s="3" t="s">
        <v>36</v>
      </c>
      <c r="AR51" s="3">
        <v>3</v>
      </c>
      <c r="AS51" s="3" t="s">
        <v>24</v>
      </c>
      <c r="AT51" s="3" t="s">
        <v>84</v>
      </c>
      <c r="AU51" s="3" t="s">
        <v>121</v>
      </c>
      <c r="AV51" s="3">
        <v>1</v>
      </c>
      <c r="AW51" s="3" t="s">
        <v>26</v>
      </c>
      <c r="AX51" s="3">
        <v>4</v>
      </c>
      <c r="AY51" s="3">
        <v>19</v>
      </c>
      <c r="BA51" s="3">
        <v>3</v>
      </c>
      <c r="BB51" s="3">
        <v>0</v>
      </c>
      <c r="BC51" s="3">
        <v>0</v>
      </c>
      <c r="BD51" s="3">
        <v>0</v>
      </c>
      <c r="BE51" s="3">
        <v>1</v>
      </c>
      <c r="BF51" s="3">
        <v>4</v>
      </c>
      <c r="BG51" s="3">
        <v>4</v>
      </c>
      <c r="BH51" s="3">
        <v>2</v>
      </c>
      <c r="BI51" s="3" t="s">
        <v>49</v>
      </c>
      <c r="BJ51" s="3" t="s">
        <v>66</v>
      </c>
      <c r="BK51" s="3" t="s">
        <v>66</v>
      </c>
      <c r="BL51" s="3">
        <v>0</v>
      </c>
      <c r="BM51" s="3">
        <v>0</v>
      </c>
      <c r="BN51" s="3" t="s">
        <v>23</v>
      </c>
      <c r="BO51" s="3">
        <v>5</v>
      </c>
      <c r="BP51" s="3">
        <v>3.3</v>
      </c>
      <c r="BQ51" s="3">
        <v>15</v>
      </c>
      <c r="BR51" s="3">
        <v>29</v>
      </c>
      <c r="BT51" s="3" t="s">
        <v>80</v>
      </c>
      <c r="BU51" s="3" t="s">
        <v>71</v>
      </c>
    </row>
    <row r="52" spans="1:75">
      <c r="A52" s="3">
        <v>51</v>
      </c>
      <c r="B52" s="3">
        <v>2020</v>
      </c>
      <c r="C52" s="1">
        <v>0</v>
      </c>
      <c r="D52" s="1">
        <v>0</v>
      </c>
      <c r="E52" s="1">
        <v>0</v>
      </c>
      <c r="F52" s="1">
        <v>61</v>
      </c>
      <c r="G52" s="3" t="s">
        <v>33</v>
      </c>
      <c r="H52" s="3">
        <v>159.5</v>
      </c>
      <c r="I52" s="3">
        <v>58.9</v>
      </c>
      <c r="J52" s="3">
        <f t="shared" si="8"/>
        <v>23.152288204714971</v>
      </c>
      <c r="K52" s="3">
        <v>232</v>
      </c>
      <c r="L52" s="3">
        <v>590</v>
      </c>
      <c r="M52" s="3">
        <v>0</v>
      </c>
      <c r="N52" s="3">
        <v>3</v>
      </c>
      <c r="O52" s="3">
        <v>1</v>
      </c>
      <c r="P52" s="3">
        <v>0</v>
      </c>
      <c r="Q52" s="3" t="s">
        <v>50</v>
      </c>
      <c r="R52" s="4">
        <v>44076</v>
      </c>
      <c r="S52" s="4">
        <v>44078</v>
      </c>
      <c r="T52" s="4">
        <v>44092</v>
      </c>
      <c r="U52" s="3">
        <f t="shared" si="9"/>
        <v>16</v>
      </c>
      <c r="V52" s="4">
        <v>45012</v>
      </c>
      <c r="W52" s="4">
        <v>45012</v>
      </c>
      <c r="X52" s="3">
        <v>0</v>
      </c>
      <c r="Y52" s="3">
        <v>0</v>
      </c>
      <c r="Z52" s="3">
        <v>0</v>
      </c>
      <c r="AA52" s="3">
        <v>1</v>
      </c>
      <c r="AB52" s="3">
        <v>1</v>
      </c>
      <c r="AC52" s="3">
        <v>0</v>
      </c>
      <c r="AD52" s="3">
        <v>1</v>
      </c>
      <c r="AE52" s="3">
        <v>1</v>
      </c>
      <c r="AF52" s="3">
        <f>DATEDIF(S52,V52,"d")</f>
        <v>934</v>
      </c>
      <c r="AG52" s="3">
        <f t="shared" si="16"/>
        <v>31.133333333333333</v>
      </c>
      <c r="AH52" s="3">
        <f t="shared" si="17"/>
        <v>2.558904109589041</v>
      </c>
      <c r="AI52" s="3">
        <f>DATEDIF(S52,W52,"d")</f>
        <v>934</v>
      </c>
      <c r="AJ52" s="3">
        <f t="shared" si="18"/>
        <v>31.133333333333333</v>
      </c>
      <c r="AK52" s="3">
        <f t="shared" si="19"/>
        <v>2.558904109589041</v>
      </c>
      <c r="AL52" s="3">
        <v>570</v>
      </c>
      <c r="AM52" s="3">
        <f t="shared" si="20"/>
        <v>19</v>
      </c>
      <c r="AN52" s="3">
        <f t="shared" si="21"/>
        <v>1.5616438356164384</v>
      </c>
      <c r="AO52" s="3" t="s">
        <v>35</v>
      </c>
      <c r="AP52" s="3" t="s">
        <v>36</v>
      </c>
      <c r="AR52" s="3">
        <v>3</v>
      </c>
      <c r="AS52" s="3" t="s">
        <v>106</v>
      </c>
      <c r="AT52" s="3" t="s">
        <v>122</v>
      </c>
      <c r="AU52" s="3" t="s">
        <v>123</v>
      </c>
      <c r="AV52" s="3">
        <v>0</v>
      </c>
      <c r="AW52" s="3">
        <v>3</v>
      </c>
      <c r="AX52" s="3">
        <v>3</v>
      </c>
      <c r="AY52" s="3">
        <v>3</v>
      </c>
      <c r="AZ52" s="3">
        <v>2</v>
      </c>
      <c r="BA52" s="3">
        <v>2</v>
      </c>
      <c r="BB52" s="3">
        <v>0</v>
      </c>
      <c r="BC52" s="3">
        <v>0</v>
      </c>
      <c r="BD52" s="3">
        <v>0</v>
      </c>
      <c r="BE52" s="3">
        <v>0</v>
      </c>
      <c r="BF52" s="3" t="s">
        <v>40</v>
      </c>
      <c r="BG52" s="3">
        <v>3</v>
      </c>
      <c r="BH52" s="3">
        <v>2</v>
      </c>
      <c r="BI52" s="3" t="s">
        <v>49</v>
      </c>
      <c r="BJ52" s="3">
        <v>0</v>
      </c>
      <c r="BK52" s="3">
        <v>0</v>
      </c>
      <c r="BL52" s="3">
        <v>0</v>
      </c>
      <c r="BM52" s="3">
        <v>0</v>
      </c>
      <c r="BN52" s="3" t="s">
        <v>28</v>
      </c>
      <c r="BO52" s="3">
        <v>6.5</v>
      </c>
      <c r="BP52" s="3">
        <v>1.7</v>
      </c>
      <c r="BQ52" s="3">
        <v>3</v>
      </c>
      <c r="BR52" s="3" t="s">
        <v>101</v>
      </c>
    </row>
    <row r="53" spans="1:75">
      <c r="A53" s="3">
        <v>52</v>
      </c>
      <c r="B53" s="3">
        <v>2020</v>
      </c>
      <c r="C53" s="1">
        <v>0</v>
      </c>
      <c r="D53" s="1">
        <v>0</v>
      </c>
      <c r="E53" s="1">
        <v>0</v>
      </c>
      <c r="F53" s="1">
        <v>78</v>
      </c>
      <c r="G53" s="3" t="s">
        <v>33</v>
      </c>
      <c r="H53" s="3">
        <v>173</v>
      </c>
      <c r="I53" s="3">
        <v>60.25</v>
      </c>
      <c r="J53" s="3">
        <f t="shared" si="8"/>
        <v>20.130976644725852</v>
      </c>
      <c r="K53" s="3">
        <v>284</v>
      </c>
      <c r="L53" s="3">
        <v>1160</v>
      </c>
      <c r="M53" s="3" t="s">
        <v>124</v>
      </c>
      <c r="N53" s="3" t="s">
        <v>26</v>
      </c>
      <c r="O53" s="3">
        <v>2</v>
      </c>
      <c r="P53" s="3">
        <v>0</v>
      </c>
      <c r="Q53" s="3" t="s">
        <v>40</v>
      </c>
      <c r="R53" s="4">
        <v>44117</v>
      </c>
      <c r="S53" s="4">
        <v>44126</v>
      </c>
      <c r="T53" s="4">
        <v>44139</v>
      </c>
      <c r="U53" s="3">
        <f t="shared" si="9"/>
        <v>22</v>
      </c>
      <c r="V53" s="4">
        <v>44431</v>
      </c>
      <c r="W53" s="4">
        <v>44244</v>
      </c>
      <c r="X53" s="3" t="s">
        <v>187</v>
      </c>
      <c r="Y53" s="3">
        <v>1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1</v>
      </c>
      <c r="AF53" s="3">
        <f>DATEDIF(S53,V53,"d")</f>
        <v>305</v>
      </c>
      <c r="AG53" s="3">
        <f t="shared" si="16"/>
        <v>10.166666666666666</v>
      </c>
      <c r="AH53" s="3">
        <f t="shared" si="17"/>
        <v>0.83561643835616439</v>
      </c>
      <c r="AI53" s="3">
        <f>DATEDIF(S53,W53,"d")</f>
        <v>118</v>
      </c>
      <c r="AJ53" s="3">
        <f t="shared" si="18"/>
        <v>3.9333333333333331</v>
      </c>
      <c r="AK53" s="3">
        <f t="shared" si="19"/>
        <v>0.32328767123287672</v>
      </c>
      <c r="AL53" s="3">
        <v>305</v>
      </c>
      <c r="AM53" s="3">
        <f t="shared" si="20"/>
        <v>10.166666666666666</v>
      </c>
      <c r="AN53" s="3">
        <f t="shared" si="21"/>
        <v>0.83561643835616439</v>
      </c>
      <c r="AO53" s="3" t="s">
        <v>35</v>
      </c>
      <c r="AP53" s="3" t="s">
        <v>36</v>
      </c>
      <c r="AR53" s="3">
        <v>3</v>
      </c>
      <c r="AS53" s="3" t="s">
        <v>37</v>
      </c>
      <c r="AT53" s="3" t="s">
        <v>85</v>
      </c>
      <c r="AU53" s="3" t="s">
        <v>52</v>
      </c>
      <c r="AV53" s="3">
        <v>0</v>
      </c>
      <c r="AW53" s="3">
        <v>3</v>
      </c>
      <c r="AX53" s="3">
        <v>3</v>
      </c>
      <c r="AY53" s="3">
        <v>1</v>
      </c>
      <c r="AZ53" s="3">
        <v>1</v>
      </c>
      <c r="BA53" s="3">
        <v>1</v>
      </c>
      <c r="BB53" s="3">
        <v>0</v>
      </c>
      <c r="BC53" s="3">
        <v>0</v>
      </c>
      <c r="BD53" s="3">
        <v>0</v>
      </c>
      <c r="BE53" s="3">
        <v>0</v>
      </c>
      <c r="BF53" s="3" t="s">
        <v>72</v>
      </c>
      <c r="BG53" s="3">
        <v>2</v>
      </c>
      <c r="BH53" s="3">
        <v>2</v>
      </c>
      <c r="BI53" s="3" t="s">
        <v>49</v>
      </c>
      <c r="BJ53" s="3">
        <v>0</v>
      </c>
      <c r="BK53" s="3">
        <v>3</v>
      </c>
      <c r="BL53" s="3">
        <v>0</v>
      </c>
      <c r="BM53" s="3">
        <v>0</v>
      </c>
      <c r="BN53" s="3" t="s">
        <v>28</v>
      </c>
      <c r="BO53" s="3">
        <v>12.5</v>
      </c>
      <c r="BP53" s="3">
        <v>31.8</v>
      </c>
      <c r="BQ53" s="3">
        <v>157</v>
      </c>
      <c r="BR53" s="3">
        <v>17.7</v>
      </c>
      <c r="BT53" s="3" t="s">
        <v>80</v>
      </c>
      <c r="BU53" s="3" t="s">
        <v>42</v>
      </c>
      <c r="BV53" s="3" t="s">
        <v>43</v>
      </c>
      <c r="BW53" s="3" t="s">
        <v>181</v>
      </c>
    </row>
    <row r="54" spans="1:75">
      <c r="A54" s="3">
        <v>53</v>
      </c>
      <c r="B54" s="3">
        <v>2020</v>
      </c>
      <c r="C54" s="1">
        <v>0</v>
      </c>
      <c r="D54" s="3">
        <v>0</v>
      </c>
      <c r="E54" s="1">
        <v>0</v>
      </c>
      <c r="F54" s="1">
        <v>82</v>
      </c>
      <c r="G54" s="3" t="s">
        <v>33</v>
      </c>
      <c r="H54" s="3">
        <v>163</v>
      </c>
      <c r="I54" s="3">
        <v>53.1</v>
      </c>
      <c r="J54" s="3">
        <f t="shared" si="8"/>
        <v>19.985697617524185</v>
      </c>
      <c r="K54" s="3">
        <v>196</v>
      </c>
      <c r="L54" s="3">
        <v>1200</v>
      </c>
      <c r="M54" s="3" t="s">
        <v>125</v>
      </c>
      <c r="N54" s="3" t="s">
        <v>26</v>
      </c>
      <c r="O54" s="3">
        <v>1</v>
      </c>
      <c r="P54" s="3">
        <v>0</v>
      </c>
      <c r="Q54" s="3" t="s">
        <v>40</v>
      </c>
      <c r="R54" s="4">
        <v>44137</v>
      </c>
      <c r="S54" s="4">
        <v>44140</v>
      </c>
      <c r="T54" s="4">
        <v>44161</v>
      </c>
      <c r="U54" s="3">
        <f t="shared" si="9"/>
        <v>24</v>
      </c>
      <c r="V54" s="4">
        <v>44433</v>
      </c>
      <c r="W54" s="4">
        <v>44347</v>
      </c>
      <c r="X54" s="3" t="s">
        <v>187</v>
      </c>
      <c r="Y54" s="3">
        <v>1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1</v>
      </c>
      <c r="AF54" s="3">
        <f>DATEDIF(S54,V54,"d")</f>
        <v>293</v>
      </c>
      <c r="AG54" s="3">
        <f t="shared" si="16"/>
        <v>9.7666666666666675</v>
      </c>
      <c r="AH54" s="3">
        <f t="shared" si="17"/>
        <v>0.80273972602739729</v>
      </c>
      <c r="AI54" s="3">
        <f>DATEDIF(S54,W54,"d")</f>
        <v>207</v>
      </c>
      <c r="AJ54" s="3">
        <f t="shared" si="18"/>
        <v>6.9</v>
      </c>
      <c r="AK54" s="3">
        <f t="shared" si="19"/>
        <v>0.56712328767123288</v>
      </c>
      <c r="AL54" s="3">
        <v>293</v>
      </c>
      <c r="AM54" s="3">
        <f t="shared" si="20"/>
        <v>9.7666666666666675</v>
      </c>
      <c r="AN54" s="3">
        <f t="shared" si="21"/>
        <v>0.80273972602739729</v>
      </c>
      <c r="AO54" s="3" t="s">
        <v>35</v>
      </c>
      <c r="AP54" s="3" t="s">
        <v>36</v>
      </c>
      <c r="AR54" s="3">
        <v>2</v>
      </c>
      <c r="AS54" s="3" t="s">
        <v>37</v>
      </c>
      <c r="AT54" s="3" t="s">
        <v>38</v>
      </c>
      <c r="AU54" s="3" t="s">
        <v>52</v>
      </c>
      <c r="AV54" s="3">
        <v>0</v>
      </c>
      <c r="AW54" s="3">
        <v>3</v>
      </c>
      <c r="AX54" s="3">
        <v>3</v>
      </c>
      <c r="AY54" s="3">
        <v>5</v>
      </c>
      <c r="AZ54" s="3">
        <v>2</v>
      </c>
      <c r="BA54" s="3">
        <v>2</v>
      </c>
      <c r="BB54" s="3">
        <v>0</v>
      </c>
      <c r="BC54" s="3">
        <v>0</v>
      </c>
      <c r="BD54" s="3">
        <v>0</v>
      </c>
      <c r="BE54" s="3">
        <v>0</v>
      </c>
      <c r="BF54" s="3" t="s">
        <v>40</v>
      </c>
      <c r="BG54" s="3">
        <v>3</v>
      </c>
      <c r="BH54" s="3">
        <v>2</v>
      </c>
      <c r="BI54" s="3" t="s">
        <v>49</v>
      </c>
      <c r="BJ54" s="3" t="s">
        <v>66</v>
      </c>
      <c r="BK54" s="3">
        <v>0</v>
      </c>
      <c r="BL54" s="3">
        <v>0</v>
      </c>
      <c r="BM54" s="3">
        <v>0</v>
      </c>
      <c r="BN54" s="3" t="s">
        <v>28</v>
      </c>
      <c r="BO54" s="3">
        <v>4</v>
      </c>
      <c r="BP54" s="3">
        <v>3.3</v>
      </c>
      <c r="BQ54" s="3">
        <v>101</v>
      </c>
      <c r="BR54" s="3">
        <v>28.4</v>
      </c>
      <c r="BT54" s="3" t="s">
        <v>80</v>
      </c>
    </row>
    <row r="55" spans="1:75">
      <c r="A55" s="3">
        <v>54</v>
      </c>
      <c r="B55" s="3">
        <v>2020</v>
      </c>
      <c r="C55" s="1">
        <v>0</v>
      </c>
      <c r="D55" s="3">
        <v>0</v>
      </c>
      <c r="E55" s="1">
        <v>0</v>
      </c>
      <c r="F55" s="1">
        <v>71</v>
      </c>
      <c r="G55" s="3" t="s">
        <v>33</v>
      </c>
      <c r="H55" s="3">
        <v>169.1</v>
      </c>
      <c r="I55" s="3">
        <v>48.6</v>
      </c>
      <c r="J55" s="3">
        <f t="shared" si="8"/>
        <v>16.996091248726607</v>
      </c>
      <c r="K55" s="3">
        <v>302</v>
      </c>
      <c r="L55" s="3">
        <v>150</v>
      </c>
      <c r="M55" s="3">
        <v>0</v>
      </c>
      <c r="N55" s="3">
        <v>3</v>
      </c>
      <c r="O55" s="3">
        <v>0</v>
      </c>
      <c r="P55" s="3">
        <v>0</v>
      </c>
      <c r="Q55" s="3" t="s">
        <v>72</v>
      </c>
      <c r="R55" s="4">
        <v>44139</v>
      </c>
      <c r="S55" s="4">
        <v>44141</v>
      </c>
      <c r="T55" s="4">
        <v>44155</v>
      </c>
      <c r="U55" s="3">
        <f t="shared" si="9"/>
        <v>16</v>
      </c>
      <c r="V55" s="4">
        <v>45071</v>
      </c>
      <c r="W55" s="4">
        <v>45071</v>
      </c>
      <c r="X55" s="3">
        <v>0</v>
      </c>
      <c r="Y55" s="3">
        <v>0</v>
      </c>
      <c r="Z55" s="3">
        <v>0</v>
      </c>
      <c r="AA55" s="3">
        <v>1</v>
      </c>
      <c r="AB55" s="3">
        <v>1</v>
      </c>
      <c r="AC55" s="3">
        <v>0</v>
      </c>
      <c r="AD55" s="3">
        <v>1</v>
      </c>
      <c r="AE55" s="3">
        <v>1</v>
      </c>
      <c r="AF55" s="3">
        <f>DATEDIF(S55,V55,"d")</f>
        <v>930</v>
      </c>
      <c r="AG55" s="3">
        <f t="shared" si="16"/>
        <v>31</v>
      </c>
      <c r="AH55" s="3">
        <f t="shared" si="17"/>
        <v>2.547945205479452</v>
      </c>
      <c r="AI55" s="3">
        <f>DATEDIF(S55,W55,"d")</f>
        <v>930</v>
      </c>
      <c r="AJ55" s="3">
        <f t="shared" si="18"/>
        <v>31</v>
      </c>
      <c r="AK55" s="3">
        <f t="shared" si="19"/>
        <v>2.547945205479452</v>
      </c>
      <c r="AL55" s="3">
        <v>482</v>
      </c>
      <c r="AM55" s="3">
        <f t="shared" si="20"/>
        <v>16.066666666666666</v>
      </c>
      <c r="AN55" s="3">
        <f t="shared" si="21"/>
        <v>1.3205479452054794</v>
      </c>
      <c r="AO55" s="3" t="s">
        <v>35</v>
      </c>
      <c r="AP55" s="3" t="s">
        <v>36</v>
      </c>
      <c r="AR55" s="3">
        <v>2</v>
      </c>
      <c r="AS55" s="3" t="s">
        <v>62</v>
      </c>
      <c r="AT55" s="3" t="s">
        <v>51</v>
      </c>
      <c r="AU55" s="3" t="s">
        <v>52</v>
      </c>
      <c r="AV55" s="3">
        <v>0</v>
      </c>
      <c r="AW55" s="3" t="s">
        <v>56</v>
      </c>
      <c r="AX55" s="3">
        <v>1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 t="s">
        <v>66</v>
      </c>
      <c r="BG55" s="3">
        <v>1</v>
      </c>
      <c r="BH55" s="3">
        <v>2</v>
      </c>
      <c r="BI55" s="3" t="s">
        <v>49</v>
      </c>
      <c r="BJ55" s="3">
        <v>0</v>
      </c>
      <c r="BK55" s="3" t="s">
        <v>66</v>
      </c>
      <c r="BL55" s="3">
        <v>0</v>
      </c>
      <c r="BM55" s="3">
        <v>0</v>
      </c>
      <c r="BN55" s="3" t="s">
        <v>28</v>
      </c>
      <c r="BO55" s="3">
        <v>2.4</v>
      </c>
      <c r="BP55" s="3">
        <v>5</v>
      </c>
      <c r="BQ55" s="3">
        <v>16</v>
      </c>
      <c r="BR55" s="3">
        <v>29.9</v>
      </c>
    </row>
    <row r="56" spans="1:75">
      <c r="A56" s="3">
        <v>55</v>
      </c>
      <c r="B56" s="3">
        <v>2020</v>
      </c>
      <c r="C56" s="1">
        <v>0</v>
      </c>
      <c r="D56" s="1">
        <v>0</v>
      </c>
      <c r="E56" s="1">
        <v>0</v>
      </c>
      <c r="F56" s="1">
        <v>89</v>
      </c>
      <c r="G56" s="3" t="s">
        <v>32</v>
      </c>
      <c r="H56" s="3">
        <v>140</v>
      </c>
      <c r="I56" s="3">
        <v>36.049999999999997</v>
      </c>
      <c r="J56" s="3">
        <f t="shared" si="8"/>
        <v>18.392857142857142</v>
      </c>
      <c r="K56" s="3">
        <v>106</v>
      </c>
      <c r="L56" s="3">
        <v>15</v>
      </c>
      <c r="M56" s="3">
        <v>0</v>
      </c>
      <c r="N56" s="3" t="s">
        <v>26</v>
      </c>
      <c r="O56" s="3">
        <v>0</v>
      </c>
      <c r="P56" s="3">
        <v>0</v>
      </c>
      <c r="R56" s="4">
        <v>44152</v>
      </c>
      <c r="S56" s="4">
        <v>44160</v>
      </c>
      <c r="T56" s="4">
        <v>44169</v>
      </c>
      <c r="U56" s="3">
        <f t="shared" si="9"/>
        <v>17</v>
      </c>
      <c r="V56" s="4">
        <v>44340</v>
      </c>
      <c r="W56" s="4">
        <v>44340</v>
      </c>
      <c r="X56" s="3">
        <v>0</v>
      </c>
      <c r="Y56" s="3">
        <v>0</v>
      </c>
      <c r="Z56" s="3">
        <v>0</v>
      </c>
      <c r="AA56" s="3">
        <v>1</v>
      </c>
      <c r="AB56" s="3">
        <v>1</v>
      </c>
      <c r="AC56" s="3">
        <v>0</v>
      </c>
      <c r="AD56" s="3">
        <v>1</v>
      </c>
      <c r="AE56" s="3">
        <v>1</v>
      </c>
      <c r="AF56" s="3">
        <f>DATEDIF(S56,V56,"d")</f>
        <v>180</v>
      </c>
      <c r="AG56" s="3">
        <f t="shared" si="16"/>
        <v>6</v>
      </c>
      <c r="AH56" s="3">
        <f t="shared" si="17"/>
        <v>0.49315068493150682</v>
      </c>
      <c r="AI56" s="3">
        <f>DATEDIF(S56,W56,"d")</f>
        <v>180</v>
      </c>
      <c r="AJ56" s="3">
        <f t="shared" si="18"/>
        <v>6</v>
      </c>
      <c r="AK56" s="3">
        <f t="shared" si="19"/>
        <v>0.49315068493150682</v>
      </c>
      <c r="AL56" s="3">
        <v>180</v>
      </c>
      <c r="AM56" s="3">
        <f t="shared" si="20"/>
        <v>6</v>
      </c>
      <c r="AN56" s="3">
        <f t="shared" si="21"/>
        <v>0.49315068493150682</v>
      </c>
      <c r="AO56" s="3" t="s">
        <v>34</v>
      </c>
      <c r="AP56" s="3" t="s">
        <v>36</v>
      </c>
      <c r="AR56" s="3">
        <v>2</v>
      </c>
      <c r="AS56" s="3" t="s">
        <v>24</v>
      </c>
      <c r="AT56" s="3" t="s">
        <v>38</v>
      </c>
      <c r="AU56" s="3" t="s">
        <v>126</v>
      </c>
      <c r="AV56" s="3">
        <v>0</v>
      </c>
      <c r="AW56" s="3" t="s">
        <v>26</v>
      </c>
      <c r="AX56" s="3">
        <v>4</v>
      </c>
      <c r="AY56" s="3">
        <v>5</v>
      </c>
      <c r="AZ56" s="3">
        <v>2</v>
      </c>
      <c r="BA56" s="3">
        <v>2</v>
      </c>
      <c r="BB56" s="3">
        <v>0</v>
      </c>
      <c r="BC56" s="3">
        <v>0</v>
      </c>
      <c r="BD56" s="3">
        <v>0</v>
      </c>
      <c r="BE56" s="3">
        <v>0</v>
      </c>
      <c r="BF56" s="3" t="s">
        <v>48</v>
      </c>
      <c r="BG56" s="3">
        <v>3</v>
      </c>
      <c r="BH56" s="3">
        <v>1</v>
      </c>
      <c r="BI56" s="3" t="s">
        <v>49</v>
      </c>
      <c r="BJ56" s="3" t="s">
        <v>56</v>
      </c>
      <c r="BK56" s="3" t="s">
        <v>66</v>
      </c>
      <c r="BL56" s="3">
        <v>0</v>
      </c>
      <c r="BM56" s="3">
        <v>0</v>
      </c>
      <c r="BN56" s="3" t="s">
        <v>23</v>
      </c>
      <c r="BO56" s="3">
        <v>4</v>
      </c>
      <c r="BP56" s="3">
        <v>3.8</v>
      </c>
      <c r="BQ56" s="3">
        <v>3</v>
      </c>
      <c r="BR56" s="3">
        <v>15.5</v>
      </c>
    </row>
    <row r="57" spans="1:75">
      <c r="A57" s="3">
        <v>56</v>
      </c>
      <c r="B57" s="3">
        <v>2020</v>
      </c>
      <c r="C57" s="1">
        <v>1</v>
      </c>
      <c r="D57" s="3">
        <v>0</v>
      </c>
      <c r="E57" s="1">
        <v>1</v>
      </c>
      <c r="F57" s="1">
        <v>76</v>
      </c>
      <c r="G57" s="3" t="s">
        <v>32</v>
      </c>
      <c r="H57" s="3">
        <v>154.80000000000001</v>
      </c>
      <c r="I57" s="3">
        <v>58.6</v>
      </c>
      <c r="J57" s="3">
        <f t="shared" si="8"/>
        <v>24.454326329213654</v>
      </c>
      <c r="K57" s="3">
        <v>304</v>
      </c>
      <c r="L57" s="3">
        <v>170</v>
      </c>
      <c r="M57" s="3">
        <v>0</v>
      </c>
      <c r="N57" s="3" t="s">
        <v>26</v>
      </c>
      <c r="O57" s="3">
        <v>1</v>
      </c>
      <c r="P57" s="3">
        <v>0</v>
      </c>
      <c r="Q57" s="3" t="s">
        <v>40</v>
      </c>
      <c r="R57" s="4">
        <v>44160</v>
      </c>
      <c r="S57" s="4">
        <v>44162</v>
      </c>
      <c r="T57" s="4">
        <v>44170</v>
      </c>
      <c r="U57" s="3">
        <f t="shared" si="9"/>
        <v>10</v>
      </c>
      <c r="V57" s="4">
        <v>45056</v>
      </c>
      <c r="W57" s="4">
        <v>44529</v>
      </c>
      <c r="X57" s="3">
        <v>0</v>
      </c>
      <c r="Y57" s="3">
        <v>0</v>
      </c>
      <c r="Z57" s="3">
        <v>0</v>
      </c>
      <c r="AA57" s="3">
        <v>1</v>
      </c>
      <c r="AB57" s="3">
        <v>0</v>
      </c>
      <c r="AC57" s="3">
        <v>1</v>
      </c>
      <c r="AD57" s="3">
        <v>1</v>
      </c>
      <c r="AE57" s="3">
        <v>0</v>
      </c>
      <c r="AF57" s="3">
        <f>DATEDIF(S57,V57,"d")</f>
        <v>894</v>
      </c>
      <c r="AG57" s="3">
        <f t="shared" si="16"/>
        <v>29.8</v>
      </c>
      <c r="AH57" s="3">
        <f t="shared" si="17"/>
        <v>2.4493150684931506</v>
      </c>
      <c r="AI57" s="3">
        <f>DATEDIF(S57,W57,"d")</f>
        <v>367</v>
      </c>
      <c r="AJ57" s="3">
        <f t="shared" si="18"/>
        <v>12.233333333333333</v>
      </c>
      <c r="AK57" s="3">
        <f t="shared" si="19"/>
        <v>1.0054794520547945</v>
      </c>
      <c r="AL57" s="3">
        <v>367</v>
      </c>
      <c r="AM57" s="3">
        <f t="shared" si="20"/>
        <v>12.233333333333333</v>
      </c>
      <c r="AN57" s="3">
        <f t="shared" si="21"/>
        <v>1.0054794520547945</v>
      </c>
      <c r="AO57" s="3" t="s">
        <v>35</v>
      </c>
      <c r="AP57" s="3" t="s">
        <v>36</v>
      </c>
      <c r="AR57" s="3">
        <v>2</v>
      </c>
      <c r="AS57" s="3" t="s">
        <v>37</v>
      </c>
      <c r="AT57" s="3" t="s">
        <v>89</v>
      </c>
      <c r="AU57" s="3" t="s">
        <v>52</v>
      </c>
      <c r="AV57" s="3">
        <v>0</v>
      </c>
      <c r="AW57" s="3">
        <v>3</v>
      </c>
      <c r="AX57" s="3">
        <v>3</v>
      </c>
      <c r="AY57" s="3">
        <v>1</v>
      </c>
      <c r="AZ57" s="3">
        <v>1</v>
      </c>
      <c r="BA57" s="3">
        <v>1</v>
      </c>
      <c r="BB57" s="3">
        <v>0</v>
      </c>
      <c r="BC57" s="3">
        <v>0</v>
      </c>
      <c r="BD57" s="3">
        <v>0</v>
      </c>
      <c r="BE57" s="3">
        <v>0</v>
      </c>
      <c r="BF57" s="3" t="s">
        <v>50</v>
      </c>
      <c r="BG57" s="3">
        <v>2</v>
      </c>
      <c r="BH57" s="3">
        <v>2</v>
      </c>
      <c r="BI57" s="3" t="s">
        <v>49</v>
      </c>
      <c r="BJ57" s="3" t="s">
        <v>66</v>
      </c>
      <c r="BK57" s="3" t="s">
        <v>66</v>
      </c>
      <c r="BL57" s="3">
        <v>0</v>
      </c>
      <c r="BM57" s="3">
        <v>0</v>
      </c>
      <c r="BN57" s="3" t="s">
        <v>28</v>
      </c>
      <c r="BO57" s="3">
        <v>7</v>
      </c>
      <c r="BP57" s="3">
        <v>95</v>
      </c>
      <c r="BQ57" s="3" t="s">
        <v>57</v>
      </c>
      <c r="BR57" s="3">
        <v>24</v>
      </c>
      <c r="BT57" s="3" t="s">
        <v>80</v>
      </c>
      <c r="BU57" s="3" t="s">
        <v>131</v>
      </c>
      <c r="BV57" s="3" t="s">
        <v>43</v>
      </c>
      <c r="BW57" s="3" t="s">
        <v>181</v>
      </c>
    </row>
    <row r="58" spans="1:75">
      <c r="A58" s="3">
        <v>57</v>
      </c>
      <c r="B58" s="3">
        <v>2020</v>
      </c>
      <c r="C58" s="1">
        <v>0</v>
      </c>
      <c r="D58" s="3">
        <v>0</v>
      </c>
      <c r="E58" s="3">
        <v>0</v>
      </c>
      <c r="F58" s="3">
        <v>66</v>
      </c>
      <c r="G58" s="3" t="s">
        <v>33</v>
      </c>
      <c r="H58" s="3">
        <v>160.4</v>
      </c>
      <c r="I58" s="3">
        <v>74.7</v>
      </c>
      <c r="J58" s="3">
        <f t="shared" si="8"/>
        <v>29.034334363592265</v>
      </c>
      <c r="K58" s="3">
        <v>291</v>
      </c>
      <c r="L58" s="3">
        <v>610</v>
      </c>
      <c r="M58" s="3">
        <v>0</v>
      </c>
      <c r="N58" s="3">
        <v>3</v>
      </c>
      <c r="O58" s="3">
        <v>1</v>
      </c>
      <c r="P58" s="3">
        <v>0</v>
      </c>
      <c r="Q58" s="3" t="s">
        <v>50</v>
      </c>
      <c r="R58" s="4">
        <v>44167</v>
      </c>
      <c r="S58" s="4">
        <v>44169</v>
      </c>
      <c r="T58" s="4">
        <v>44216</v>
      </c>
      <c r="U58" s="3">
        <f t="shared" si="9"/>
        <v>49</v>
      </c>
      <c r="V58" s="5">
        <v>44914</v>
      </c>
      <c r="W58" s="5">
        <v>44914</v>
      </c>
      <c r="X58" s="3">
        <v>0</v>
      </c>
      <c r="Y58" s="3">
        <v>0</v>
      </c>
      <c r="Z58" s="3">
        <v>0</v>
      </c>
      <c r="AA58" s="3">
        <v>1</v>
      </c>
      <c r="AB58" s="3">
        <v>1</v>
      </c>
      <c r="AC58" s="3">
        <v>0</v>
      </c>
      <c r="AD58" s="3">
        <v>1</v>
      </c>
      <c r="AE58" s="3">
        <v>1</v>
      </c>
      <c r="AF58" s="3">
        <f>DATEDIF(S58,V58,"d")</f>
        <v>745</v>
      </c>
      <c r="AG58" s="3">
        <f t="shared" si="16"/>
        <v>24.833333333333332</v>
      </c>
      <c r="AH58" s="3">
        <f t="shared" si="17"/>
        <v>2.0410958904109591</v>
      </c>
      <c r="AI58" s="3">
        <f>DATEDIF(S58,W58,"d")</f>
        <v>745</v>
      </c>
      <c r="AJ58" s="3">
        <f t="shared" si="18"/>
        <v>24.833333333333332</v>
      </c>
      <c r="AK58" s="3">
        <f t="shared" si="19"/>
        <v>2.0410958904109591</v>
      </c>
      <c r="AL58" s="3">
        <v>479</v>
      </c>
      <c r="AM58" s="3">
        <f t="shared" si="20"/>
        <v>15.966666666666667</v>
      </c>
      <c r="AN58" s="3">
        <f t="shared" si="21"/>
        <v>1.3123287671232877</v>
      </c>
      <c r="AO58" s="3" t="s">
        <v>34</v>
      </c>
      <c r="AP58" s="3" t="s">
        <v>36</v>
      </c>
      <c r="AQ58" s="3" t="s">
        <v>202</v>
      </c>
      <c r="AR58" s="3">
        <v>2</v>
      </c>
      <c r="AS58" s="3" t="s">
        <v>33</v>
      </c>
      <c r="AT58" s="3" t="s">
        <v>85</v>
      </c>
      <c r="AU58" s="3" t="s">
        <v>126</v>
      </c>
      <c r="AV58" s="3">
        <v>0</v>
      </c>
      <c r="AW58" s="3">
        <v>3</v>
      </c>
      <c r="AX58" s="3">
        <v>3</v>
      </c>
      <c r="AY58" s="3">
        <v>3</v>
      </c>
      <c r="AZ58" s="3">
        <v>2</v>
      </c>
      <c r="BA58" s="3">
        <v>2</v>
      </c>
      <c r="BB58" s="3">
        <v>0</v>
      </c>
      <c r="BC58" s="3">
        <v>0</v>
      </c>
      <c r="BD58" s="3">
        <v>0</v>
      </c>
      <c r="BE58" s="3">
        <v>0</v>
      </c>
      <c r="BF58" s="3" t="s">
        <v>40</v>
      </c>
      <c r="BG58" s="3">
        <v>3</v>
      </c>
      <c r="BH58" s="3">
        <v>2</v>
      </c>
      <c r="BI58" s="3" t="s">
        <v>27</v>
      </c>
      <c r="BJ58" s="3" t="s">
        <v>66</v>
      </c>
      <c r="BK58" s="3" t="s">
        <v>66</v>
      </c>
      <c r="BL58" s="3">
        <v>0</v>
      </c>
      <c r="BM58" s="3">
        <v>0</v>
      </c>
      <c r="BN58" s="3" t="s">
        <v>28</v>
      </c>
      <c r="BO58" s="3">
        <v>3.5</v>
      </c>
      <c r="BP58" s="3">
        <v>3.4</v>
      </c>
      <c r="BQ58" s="3" t="s">
        <v>57</v>
      </c>
      <c r="BR58" s="3">
        <v>53.3</v>
      </c>
      <c r="BT58" s="3" t="s">
        <v>86</v>
      </c>
    </row>
    <row r="59" spans="1:75">
      <c r="A59" s="3">
        <v>58</v>
      </c>
      <c r="B59" s="3">
        <v>2021</v>
      </c>
      <c r="C59" s="1">
        <v>0</v>
      </c>
      <c r="D59" s="3">
        <v>0</v>
      </c>
      <c r="E59" s="3">
        <v>0</v>
      </c>
      <c r="F59" s="3">
        <v>76</v>
      </c>
      <c r="G59" s="3" t="s">
        <v>33</v>
      </c>
      <c r="H59" s="3">
        <v>167</v>
      </c>
      <c r="I59" s="3">
        <v>67.650000000000006</v>
      </c>
      <c r="J59" s="3">
        <f t="shared" si="8"/>
        <v>24.256875470615658</v>
      </c>
      <c r="K59" s="3">
        <v>228</v>
      </c>
      <c r="L59" s="3">
        <v>230</v>
      </c>
      <c r="M59" s="3">
        <v>0</v>
      </c>
      <c r="N59" s="3">
        <v>3</v>
      </c>
      <c r="O59" s="3">
        <v>1</v>
      </c>
      <c r="P59" s="3">
        <v>0</v>
      </c>
      <c r="Q59" s="3" t="s">
        <v>50</v>
      </c>
      <c r="R59" s="4">
        <v>44202</v>
      </c>
      <c r="S59" s="4">
        <v>44204</v>
      </c>
      <c r="T59" s="4">
        <v>44215</v>
      </c>
      <c r="U59" s="3">
        <f t="shared" si="9"/>
        <v>13</v>
      </c>
      <c r="V59" s="4">
        <v>44970</v>
      </c>
      <c r="W59" s="4">
        <v>44970</v>
      </c>
      <c r="X59" s="3">
        <v>0</v>
      </c>
      <c r="Y59" s="3">
        <v>0</v>
      </c>
      <c r="Z59" s="3">
        <v>0</v>
      </c>
      <c r="AA59" s="3">
        <v>1</v>
      </c>
      <c r="AB59" s="3">
        <v>1</v>
      </c>
      <c r="AC59" s="3">
        <v>0</v>
      </c>
      <c r="AD59" s="3">
        <v>1</v>
      </c>
      <c r="AE59" s="3">
        <v>1</v>
      </c>
      <c r="AF59" s="3">
        <f>DATEDIF(S59,V59,"d")</f>
        <v>766</v>
      </c>
      <c r="AG59" s="3">
        <f t="shared" si="16"/>
        <v>25.533333333333335</v>
      </c>
      <c r="AH59" s="3">
        <f t="shared" si="17"/>
        <v>2.0986301369863014</v>
      </c>
      <c r="AI59" s="3">
        <f>DATEDIF(S59,W59,"d")</f>
        <v>766</v>
      </c>
      <c r="AJ59" s="3">
        <f t="shared" si="18"/>
        <v>25.533333333333335</v>
      </c>
      <c r="AK59" s="3">
        <f t="shared" si="19"/>
        <v>2.0986301369863014</v>
      </c>
      <c r="AL59" s="3">
        <v>402</v>
      </c>
      <c r="AM59" s="3">
        <f t="shared" si="20"/>
        <v>13.4</v>
      </c>
      <c r="AN59" s="3">
        <f t="shared" si="21"/>
        <v>1.1013698630136985</v>
      </c>
      <c r="AO59" s="3" t="s">
        <v>35</v>
      </c>
      <c r="AP59" s="3" t="s">
        <v>36</v>
      </c>
      <c r="AR59" s="3">
        <v>3</v>
      </c>
      <c r="AS59" s="3" t="s">
        <v>103</v>
      </c>
      <c r="AT59" s="3" t="s">
        <v>85</v>
      </c>
      <c r="AU59" s="3" t="s">
        <v>81</v>
      </c>
      <c r="AV59" s="3">
        <v>1</v>
      </c>
      <c r="AW59" s="3">
        <v>3</v>
      </c>
      <c r="AX59" s="3">
        <v>3</v>
      </c>
      <c r="AY59" s="3">
        <v>0</v>
      </c>
      <c r="AZ59" s="3">
        <v>0</v>
      </c>
      <c r="BA59" s="3">
        <v>0</v>
      </c>
      <c r="BB59" s="3">
        <v>0</v>
      </c>
      <c r="BC59" s="3">
        <v>0</v>
      </c>
      <c r="BD59" s="3">
        <v>0</v>
      </c>
      <c r="BE59" s="3">
        <v>0</v>
      </c>
      <c r="BF59" s="3" t="s">
        <v>72</v>
      </c>
      <c r="BG59" s="3">
        <v>2</v>
      </c>
      <c r="BH59" s="3">
        <v>2</v>
      </c>
      <c r="BI59" s="3" t="s">
        <v>49</v>
      </c>
      <c r="BJ59" s="3">
        <v>0</v>
      </c>
      <c r="BK59" s="3" t="s">
        <v>66</v>
      </c>
      <c r="BL59" s="3">
        <v>0</v>
      </c>
      <c r="BM59" s="3">
        <v>0</v>
      </c>
      <c r="BN59" s="3" t="s">
        <v>28</v>
      </c>
      <c r="BO59" s="3">
        <v>6.5</v>
      </c>
      <c r="BP59" s="3">
        <v>1.5</v>
      </c>
      <c r="BQ59" s="3">
        <v>27</v>
      </c>
      <c r="BR59" s="3">
        <v>16.8</v>
      </c>
      <c r="BT59" s="3" t="s">
        <v>80</v>
      </c>
    </row>
    <row r="60" spans="1:75">
      <c r="A60" s="3">
        <v>59</v>
      </c>
      <c r="B60" s="3">
        <v>2021</v>
      </c>
      <c r="C60" s="1">
        <v>0</v>
      </c>
      <c r="D60" s="3">
        <v>0</v>
      </c>
      <c r="E60" s="3">
        <v>0</v>
      </c>
      <c r="F60" s="3">
        <v>78</v>
      </c>
      <c r="G60" s="3" t="s">
        <v>33</v>
      </c>
      <c r="H60" s="3">
        <v>160</v>
      </c>
      <c r="I60" s="3">
        <v>49</v>
      </c>
      <c r="J60" s="3">
        <f t="shared" si="8"/>
        <v>19.140625</v>
      </c>
      <c r="K60" s="3">
        <v>240</v>
      </c>
      <c r="L60" s="3">
        <v>100</v>
      </c>
      <c r="M60" s="3">
        <v>0</v>
      </c>
      <c r="N60" s="3" t="s">
        <v>26</v>
      </c>
      <c r="O60" s="3">
        <v>1</v>
      </c>
      <c r="P60" s="3">
        <v>0</v>
      </c>
      <c r="Q60" s="3" t="s">
        <v>40</v>
      </c>
      <c r="R60" s="4">
        <v>44214</v>
      </c>
      <c r="S60" s="4">
        <v>44217</v>
      </c>
      <c r="T60" s="4">
        <v>44227</v>
      </c>
      <c r="U60" s="3">
        <f t="shared" si="9"/>
        <v>13</v>
      </c>
      <c r="V60" s="4">
        <v>44938</v>
      </c>
      <c r="W60" s="4">
        <v>44347</v>
      </c>
      <c r="X60" s="3">
        <v>0</v>
      </c>
      <c r="Y60" s="3">
        <v>0</v>
      </c>
      <c r="Z60" s="3">
        <v>0</v>
      </c>
      <c r="AA60" s="3">
        <v>1</v>
      </c>
      <c r="AB60" s="3">
        <v>1</v>
      </c>
      <c r="AC60" s="3">
        <v>0</v>
      </c>
      <c r="AD60" s="3">
        <v>1</v>
      </c>
      <c r="AE60" s="3">
        <v>1</v>
      </c>
      <c r="AF60" s="3">
        <f>DATEDIF(S60,V60,"d")</f>
        <v>721</v>
      </c>
      <c r="AG60" s="3">
        <f t="shared" si="16"/>
        <v>24.033333333333335</v>
      </c>
      <c r="AH60" s="3">
        <f t="shared" si="17"/>
        <v>1.9753424657534246</v>
      </c>
      <c r="AI60" s="3">
        <f>DATEDIF(S60,W60,"d")</f>
        <v>130</v>
      </c>
      <c r="AJ60" s="3">
        <f t="shared" si="18"/>
        <v>4.333333333333333</v>
      </c>
      <c r="AK60" s="3">
        <f t="shared" si="19"/>
        <v>0.35616438356164382</v>
      </c>
      <c r="AL60" s="3">
        <v>130</v>
      </c>
      <c r="AM60" s="3">
        <f t="shared" si="20"/>
        <v>4.333333333333333</v>
      </c>
      <c r="AN60" s="3">
        <f t="shared" si="21"/>
        <v>0.35616438356164382</v>
      </c>
      <c r="AO60" s="3" t="s">
        <v>35</v>
      </c>
      <c r="AP60" s="3" t="s">
        <v>36</v>
      </c>
      <c r="AR60" s="3">
        <v>4</v>
      </c>
      <c r="AS60" s="3" t="s">
        <v>24</v>
      </c>
      <c r="AT60" s="3" t="s">
        <v>51</v>
      </c>
      <c r="AU60" s="3" t="s">
        <v>121</v>
      </c>
      <c r="AV60" s="3">
        <v>1</v>
      </c>
      <c r="AW60" s="3" t="s">
        <v>26</v>
      </c>
      <c r="AX60" s="3">
        <v>4</v>
      </c>
      <c r="AY60" s="3">
        <v>20</v>
      </c>
      <c r="AZ60" s="3">
        <v>3</v>
      </c>
      <c r="BA60" s="3">
        <v>3</v>
      </c>
      <c r="BB60" s="3">
        <v>0</v>
      </c>
      <c r="BC60" s="3">
        <v>1</v>
      </c>
      <c r="BD60" s="3" t="s">
        <v>127</v>
      </c>
      <c r="BE60" s="3">
        <v>0</v>
      </c>
      <c r="BF60" s="3">
        <v>4</v>
      </c>
      <c r="BG60" s="3">
        <v>4</v>
      </c>
      <c r="BH60" s="3">
        <v>2</v>
      </c>
      <c r="BI60" s="3" t="s">
        <v>27</v>
      </c>
      <c r="BJ60" s="3" t="s">
        <v>66</v>
      </c>
      <c r="BK60" s="3" t="s">
        <v>66</v>
      </c>
      <c r="BL60" s="3">
        <v>0</v>
      </c>
      <c r="BM60" s="3">
        <v>0</v>
      </c>
      <c r="BN60" s="3" t="s">
        <v>23</v>
      </c>
      <c r="BO60" s="3" t="s">
        <v>209</v>
      </c>
      <c r="BP60" s="3">
        <v>1.5</v>
      </c>
      <c r="BQ60" s="3" t="s">
        <v>57</v>
      </c>
      <c r="BR60" s="3" t="s">
        <v>101</v>
      </c>
      <c r="BU60" s="3" t="s">
        <v>42</v>
      </c>
    </row>
    <row r="61" spans="1:75">
      <c r="A61" s="3">
        <v>60</v>
      </c>
      <c r="B61" s="3">
        <v>2021</v>
      </c>
      <c r="C61" s="1">
        <v>1</v>
      </c>
      <c r="D61" s="3">
        <v>0</v>
      </c>
      <c r="E61" s="3">
        <v>1</v>
      </c>
      <c r="F61" s="3">
        <v>84</v>
      </c>
      <c r="G61" s="3" t="s">
        <v>32</v>
      </c>
      <c r="H61" s="3">
        <v>151.69999999999999</v>
      </c>
      <c r="I61" s="3">
        <v>49.4</v>
      </c>
      <c r="J61" s="3">
        <f t="shared" si="8"/>
        <v>21.466230447371018</v>
      </c>
      <c r="K61" s="3">
        <v>167</v>
      </c>
      <c r="L61" s="3">
        <v>20</v>
      </c>
      <c r="M61" s="3">
        <v>0</v>
      </c>
      <c r="N61" s="3" t="s">
        <v>26</v>
      </c>
      <c r="O61" s="3">
        <v>1</v>
      </c>
      <c r="P61" s="3">
        <v>0</v>
      </c>
      <c r="Q61" s="3" t="s">
        <v>40</v>
      </c>
      <c r="R61" s="4">
        <v>44223</v>
      </c>
      <c r="S61" s="4">
        <v>44228</v>
      </c>
      <c r="T61" s="4">
        <v>44239</v>
      </c>
      <c r="U61" s="3">
        <f t="shared" si="9"/>
        <v>16</v>
      </c>
      <c r="V61" s="4">
        <v>44478</v>
      </c>
      <c r="W61" s="4">
        <v>44478</v>
      </c>
      <c r="X61" s="3" t="s">
        <v>190</v>
      </c>
      <c r="Y61" s="3">
        <v>0</v>
      </c>
      <c r="Z61" s="3">
        <v>0</v>
      </c>
      <c r="AA61" s="3">
        <v>1</v>
      </c>
      <c r="AB61" s="3">
        <v>1</v>
      </c>
      <c r="AC61" s="3">
        <v>0</v>
      </c>
      <c r="AD61" s="3">
        <v>1</v>
      </c>
      <c r="AE61" s="3">
        <v>1</v>
      </c>
      <c r="AF61" s="3">
        <f>DATEDIF(S61,V61,"d")</f>
        <v>250</v>
      </c>
      <c r="AG61" s="3">
        <f t="shared" ref="AG61:AG66" si="22">AF61/30</f>
        <v>8.3333333333333339</v>
      </c>
      <c r="AH61" s="3">
        <f t="shared" ref="AH61:AH66" si="23">AF61/365</f>
        <v>0.68493150684931503</v>
      </c>
      <c r="AI61" s="3">
        <f>DATEDIF(S61,W61,"d")</f>
        <v>250</v>
      </c>
      <c r="AJ61" s="3">
        <f t="shared" ref="AJ61:AJ66" si="24">AI61/30</f>
        <v>8.3333333333333339</v>
      </c>
      <c r="AK61" s="3">
        <f t="shared" ref="AK61:AK66" si="25">AI61/365</f>
        <v>0.68493150684931503</v>
      </c>
      <c r="AL61" s="3">
        <v>250</v>
      </c>
      <c r="AM61" s="3">
        <f t="shared" ref="AM61:AM66" si="26">AL61/30</f>
        <v>8.3333333333333339</v>
      </c>
      <c r="AN61" s="3">
        <f t="shared" ref="AN61:AN66" si="27">AL61/365</f>
        <v>0.68493150684931503</v>
      </c>
      <c r="AO61" s="3" t="s">
        <v>34</v>
      </c>
      <c r="AP61" s="3" t="s">
        <v>36</v>
      </c>
      <c r="AR61" s="3">
        <v>3</v>
      </c>
      <c r="AS61" s="3" t="s">
        <v>33</v>
      </c>
      <c r="AT61" s="3" t="s">
        <v>38</v>
      </c>
      <c r="AU61" s="3" t="s">
        <v>128</v>
      </c>
      <c r="AV61" s="3">
        <v>1</v>
      </c>
      <c r="AW61" s="3">
        <v>3</v>
      </c>
      <c r="AX61" s="3">
        <v>3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 t="s">
        <v>72</v>
      </c>
      <c r="BG61" s="3">
        <v>2</v>
      </c>
      <c r="BH61" s="3" t="s">
        <v>55</v>
      </c>
      <c r="BI61" s="3" t="s">
        <v>49</v>
      </c>
      <c r="BJ61" s="3" t="s">
        <v>56</v>
      </c>
      <c r="BK61" s="3">
        <v>0</v>
      </c>
      <c r="BL61" s="3">
        <v>0</v>
      </c>
      <c r="BM61" s="3">
        <v>0</v>
      </c>
      <c r="BN61" s="3" t="s">
        <v>28</v>
      </c>
      <c r="BO61" s="3">
        <v>4</v>
      </c>
      <c r="BP61" s="3">
        <v>8.6999999999999993</v>
      </c>
      <c r="BQ61" s="3">
        <v>111</v>
      </c>
      <c r="BR61" s="3">
        <v>32.5</v>
      </c>
    </row>
    <row r="62" spans="1:75">
      <c r="A62" s="3">
        <v>61</v>
      </c>
      <c r="B62" s="3">
        <v>2021</v>
      </c>
      <c r="C62" s="1">
        <v>0</v>
      </c>
      <c r="D62" s="3">
        <v>0</v>
      </c>
      <c r="E62" s="3">
        <v>0</v>
      </c>
      <c r="F62" s="3">
        <v>73</v>
      </c>
      <c r="G62" s="3" t="s">
        <v>33</v>
      </c>
      <c r="H62" s="3">
        <v>154.6</v>
      </c>
      <c r="I62" s="3">
        <v>49</v>
      </c>
      <c r="J62" s="3">
        <f t="shared" si="8"/>
        <v>20.501097017885325</v>
      </c>
      <c r="K62" s="3">
        <v>281</v>
      </c>
      <c r="L62" s="3">
        <v>510</v>
      </c>
      <c r="M62" s="3" t="s">
        <v>125</v>
      </c>
      <c r="N62" s="3" t="s">
        <v>26</v>
      </c>
      <c r="O62" s="3">
        <v>2</v>
      </c>
      <c r="P62" s="3">
        <v>0</v>
      </c>
      <c r="Q62" s="3" t="s">
        <v>40</v>
      </c>
      <c r="R62" s="4">
        <v>44230</v>
      </c>
      <c r="S62" s="4">
        <v>44232</v>
      </c>
      <c r="T62" s="4">
        <v>44243</v>
      </c>
      <c r="U62" s="3">
        <f t="shared" si="9"/>
        <v>13</v>
      </c>
      <c r="V62" s="4">
        <v>45013</v>
      </c>
      <c r="W62" s="4">
        <v>45013</v>
      </c>
      <c r="X62" s="3">
        <v>0</v>
      </c>
      <c r="Y62" s="3">
        <v>0</v>
      </c>
      <c r="Z62" s="3">
        <v>0</v>
      </c>
      <c r="AA62" s="3">
        <v>1</v>
      </c>
      <c r="AB62" s="3">
        <v>1</v>
      </c>
      <c r="AC62" s="3">
        <v>0</v>
      </c>
      <c r="AD62" s="3">
        <v>1</v>
      </c>
      <c r="AE62" s="3">
        <v>1</v>
      </c>
      <c r="AF62" s="3">
        <f>DATEDIF(S62,V62,"d")</f>
        <v>781</v>
      </c>
      <c r="AG62" s="3">
        <f t="shared" si="22"/>
        <v>26.033333333333335</v>
      </c>
      <c r="AH62" s="3">
        <f t="shared" si="23"/>
        <v>2.1397260273972605</v>
      </c>
      <c r="AI62" s="3">
        <f>DATEDIF(S62,W62,"d")</f>
        <v>781</v>
      </c>
      <c r="AJ62" s="3">
        <f t="shared" si="24"/>
        <v>26.033333333333335</v>
      </c>
      <c r="AK62" s="3">
        <f t="shared" si="25"/>
        <v>2.1397260273972605</v>
      </c>
      <c r="AL62" s="3">
        <v>437</v>
      </c>
      <c r="AM62" s="3">
        <f t="shared" si="26"/>
        <v>14.566666666666666</v>
      </c>
      <c r="AN62" s="3">
        <f t="shared" si="27"/>
        <v>1.1972602739726028</v>
      </c>
      <c r="AO62" s="3" t="s">
        <v>35</v>
      </c>
      <c r="AP62" s="3" t="s">
        <v>36</v>
      </c>
      <c r="AQ62" s="3" t="s">
        <v>198</v>
      </c>
      <c r="AR62" s="3">
        <v>3</v>
      </c>
      <c r="AS62" s="3" t="s">
        <v>33</v>
      </c>
      <c r="AT62" s="3" t="s">
        <v>38</v>
      </c>
      <c r="AU62" s="3" t="s">
        <v>81</v>
      </c>
      <c r="AV62" s="3">
        <v>1</v>
      </c>
      <c r="AW62" s="3" t="s">
        <v>26</v>
      </c>
      <c r="AX62" s="3">
        <v>4</v>
      </c>
      <c r="AY62" s="3">
        <v>3</v>
      </c>
      <c r="AZ62" s="3">
        <v>2</v>
      </c>
      <c r="BA62" s="3">
        <v>2</v>
      </c>
      <c r="BB62" s="3">
        <v>0</v>
      </c>
      <c r="BC62" s="3">
        <v>0</v>
      </c>
      <c r="BD62" s="3">
        <v>0</v>
      </c>
      <c r="BE62" s="3">
        <v>0</v>
      </c>
      <c r="BF62" s="3" t="s">
        <v>40</v>
      </c>
      <c r="BG62" s="3">
        <v>3</v>
      </c>
      <c r="BH62" s="3">
        <v>2</v>
      </c>
      <c r="BI62" s="3" t="s">
        <v>49</v>
      </c>
      <c r="BJ62" s="3">
        <v>1</v>
      </c>
      <c r="BK62" s="3">
        <v>0</v>
      </c>
      <c r="BL62" s="3">
        <v>0</v>
      </c>
      <c r="BM62" s="3">
        <v>0</v>
      </c>
      <c r="BN62" s="3" t="s">
        <v>28</v>
      </c>
      <c r="BO62" s="3" t="s">
        <v>209</v>
      </c>
      <c r="BP62" s="3">
        <v>2.7</v>
      </c>
      <c r="BQ62" s="3">
        <v>7</v>
      </c>
      <c r="BR62" s="3">
        <v>14.5</v>
      </c>
    </row>
    <row r="63" spans="1:75">
      <c r="A63" s="3">
        <v>62</v>
      </c>
      <c r="B63" s="3">
        <v>2021</v>
      </c>
      <c r="C63" s="1">
        <v>0</v>
      </c>
      <c r="D63" s="3">
        <v>1</v>
      </c>
      <c r="E63" s="3">
        <v>1</v>
      </c>
      <c r="F63" s="3">
        <v>80</v>
      </c>
      <c r="G63" s="3" t="s">
        <v>33</v>
      </c>
      <c r="H63" s="3">
        <v>173.2</v>
      </c>
      <c r="I63" s="3">
        <v>71.900000000000006</v>
      </c>
      <c r="J63" s="3">
        <f t="shared" si="8"/>
        <v>23.968072793603895</v>
      </c>
      <c r="K63" s="3">
        <v>330</v>
      </c>
      <c r="L63" s="3">
        <v>1700</v>
      </c>
      <c r="M63" s="3" t="s">
        <v>129</v>
      </c>
      <c r="N63" s="3" t="s">
        <v>26</v>
      </c>
      <c r="O63" s="3">
        <v>3</v>
      </c>
      <c r="P63" s="3">
        <v>0</v>
      </c>
      <c r="Q63" s="3">
        <v>3</v>
      </c>
      <c r="R63" s="4">
        <v>44244</v>
      </c>
      <c r="S63" s="4">
        <v>44246</v>
      </c>
      <c r="T63" s="4">
        <v>44258</v>
      </c>
      <c r="U63" s="3">
        <f t="shared" si="9"/>
        <v>14</v>
      </c>
      <c r="V63" s="4">
        <v>44389</v>
      </c>
      <c r="W63" s="4">
        <v>44389</v>
      </c>
      <c r="X63" s="3" t="s">
        <v>189</v>
      </c>
      <c r="Y63" s="3">
        <v>1</v>
      </c>
      <c r="Z63" s="3">
        <v>0</v>
      </c>
      <c r="AA63" s="3">
        <v>0</v>
      </c>
      <c r="AB63" s="3">
        <v>1</v>
      </c>
      <c r="AC63" s="3">
        <v>0</v>
      </c>
      <c r="AD63" s="3">
        <v>0</v>
      </c>
      <c r="AE63" s="3">
        <v>1</v>
      </c>
      <c r="AF63" s="3">
        <f>DATEDIF(S63,V63,"d")</f>
        <v>143</v>
      </c>
      <c r="AG63" s="3">
        <f t="shared" si="22"/>
        <v>4.7666666666666666</v>
      </c>
      <c r="AH63" s="3">
        <f t="shared" si="23"/>
        <v>0.39178082191780822</v>
      </c>
      <c r="AI63" s="3">
        <f>DATEDIF(S63,W63,"d")</f>
        <v>143</v>
      </c>
      <c r="AJ63" s="3">
        <f t="shared" si="24"/>
        <v>4.7666666666666666</v>
      </c>
      <c r="AK63" s="3">
        <f t="shared" si="25"/>
        <v>0.39178082191780822</v>
      </c>
      <c r="AL63" s="3">
        <v>143</v>
      </c>
      <c r="AM63" s="3">
        <f t="shared" si="26"/>
        <v>4.7666666666666666</v>
      </c>
      <c r="AN63" s="3">
        <f t="shared" si="27"/>
        <v>0.39178082191780822</v>
      </c>
      <c r="AO63" s="3" t="s">
        <v>35</v>
      </c>
      <c r="AP63" s="3" t="s">
        <v>36</v>
      </c>
      <c r="AR63" s="3">
        <v>3</v>
      </c>
      <c r="AT63" s="3" t="s">
        <v>73</v>
      </c>
      <c r="AU63" s="3" t="s">
        <v>25</v>
      </c>
      <c r="AV63" s="3">
        <v>1</v>
      </c>
      <c r="AW63" s="3" t="s">
        <v>26</v>
      </c>
      <c r="AX63" s="3">
        <v>4</v>
      </c>
      <c r="AY63" s="3">
        <v>51</v>
      </c>
      <c r="AZ63" s="3">
        <v>3</v>
      </c>
      <c r="BA63" s="3">
        <v>3</v>
      </c>
      <c r="BB63" s="3">
        <v>0</v>
      </c>
      <c r="BC63" s="3">
        <v>0</v>
      </c>
      <c r="BD63" s="3">
        <v>1</v>
      </c>
      <c r="BE63" s="3">
        <v>1</v>
      </c>
      <c r="BF63" s="3">
        <v>4</v>
      </c>
      <c r="BG63" s="3">
        <v>4</v>
      </c>
      <c r="BH63" s="3">
        <v>2</v>
      </c>
      <c r="BI63" s="3" t="s">
        <v>49</v>
      </c>
      <c r="BJ63" s="3" t="s">
        <v>107</v>
      </c>
      <c r="BK63" s="3" t="s">
        <v>66</v>
      </c>
      <c r="BL63" s="3">
        <v>0</v>
      </c>
      <c r="BM63" s="3">
        <v>0</v>
      </c>
      <c r="BN63" s="3" t="s">
        <v>23</v>
      </c>
      <c r="BO63" s="3">
        <v>11.5</v>
      </c>
      <c r="BP63" s="3">
        <v>3</v>
      </c>
      <c r="BQ63" s="3">
        <v>20</v>
      </c>
      <c r="BR63" s="3">
        <v>20.9</v>
      </c>
      <c r="BT63" s="1"/>
      <c r="BU63" s="1" t="s">
        <v>42</v>
      </c>
    </row>
    <row r="64" spans="1:75">
      <c r="A64" s="3">
        <v>63</v>
      </c>
      <c r="B64" s="3">
        <v>2021</v>
      </c>
      <c r="C64" s="1">
        <v>0</v>
      </c>
      <c r="D64" s="1">
        <v>0</v>
      </c>
      <c r="E64" s="1">
        <v>0</v>
      </c>
      <c r="F64" s="3">
        <v>77</v>
      </c>
      <c r="G64" s="3" t="s">
        <v>33</v>
      </c>
      <c r="H64" s="3">
        <v>151.80000000000001</v>
      </c>
      <c r="I64" s="3">
        <v>46.65</v>
      </c>
      <c r="J64" s="3">
        <f t="shared" si="8"/>
        <v>20.244548943638133</v>
      </c>
      <c r="K64" s="3">
        <v>149</v>
      </c>
      <c r="L64" s="3">
        <v>20</v>
      </c>
      <c r="M64" s="3">
        <v>0</v>
      </c>
      <c r="N64" s="3">
        <v>3</v>
      </c>
      <c r="O64" s="3">
        <v>1</v>
      </c>
      <c r="P64" s="3">
        <v>0</v>
      </c>
      <c r="Q64" s="3" t="s">
        <v>50</v>
      </c>
      <c r="R64" s="4">
        <v>44263</v>
      </c>
      <c r="S64" s="4">
        <v>44266</v>
      </c>
      <c r="T64" s="4">
        <v>44268</v>
      </c>
      <c r="U64" s="3">
        <f t="shared" si="9"/>
        <v>5</v>
      </c>
      <c r="V64" s="4">
        <v>45064</v>
      </c>
      <c r="W64" s="4">
        <v>45064</v>
      </c>
      <c r="X64" s="3">
        <v>0</v>
      </c>
      <c r="Y64" s="3">
        <v>0</v>
      </c>
      <c r="Z64" s="3">
        <v>0</v>
      </c>
      <c r="AA64" s="3">
        <v>1</v>
      </c>
      <c r="AB64" s="3">
        <v>1</v>
      </c>
      <c r="AC64" s="3">
        <v>0</v>
      </c>
      <c r="AD64" s="3">
        <v>1</v>
      </c>
      <c r="AE64" s="3">
        <v>1</v>
      </c>
      <c r="AF64" s="3">
        <f>DATEDIF(S64,V64,"d")</f>
        <v>798</v>
      </c>
      <c r="AG64" s="3">
        <f t="shared" si="22"/>
        <v>26.6</v>
      </c>
      <c r="AH64" s="3">
        <f t="shared" si="23"/>
        <v>2.1863013698630138</v>
      </c>
      <c r="AI64" s="3">
        <f>DATEDIF(S64,W64,"d")</f>
        <v>798</v>
      </c>
      <c r="AJ64" s="3">
        <f t="shared" si="24"/>
        <v>26.6</v>
      </c>
      <c r="AK64" s="3">
        <f t="shared" si="25"/>
        <v>2.1863013698630138</v>
      </c>
      <c r="AL64" s="3">
        <v>392</v>
      </c>
      <c r="AM64" s="3">
        <f t="shared" si="26"/>
        <v>13.066666666666666</v>
      </c>
      <c r="AN64" s="3">
        <f t="shared" si="27"/>
        <v>1.0739726027397261</v>
      </c>
      <c r="AO64" s="3" t="s">
        <v>34</v>
      </c>
      <c r="AP64" s="3" t="s">
        <v>36</v>
      </c>
      <c r="AR64" s="3">
        <v>3</v>
      </c>
      <c r="AS64" s="3" t="s">
        <v>24</v>
      </c>
      <c r="AT64" s="3" t="s">
        <v>38</v>
      </c>
      <c r="AU64" s="3" t="s">
        <v>52</v>
      </c>
      <c r="AV64" s="3">
        <v>0</v>
      </c>
      <c r="AW64" s="3">
        <v>3</v>
      </c>
      <c r="AX64" s="3">
        <v>3</v>
      </c>
      <c r="AY64" s="3">
        <v>1</v>
      </c>
      <c r="AZ64" s="3">
        <v>1</v>
      </c>
      <c r="BA64" s="3">
        <v>1</v>
      </c>
      <c r="BB64" s="3">
        <v>0</v>
      </c>
      <c r="BC64" s="3">
        <v>0</v>
      </c>
      <c r="BD64" s="3">
        <v>0</v>
      </c>
      <c r="BE64" s="3">
        <v>0</v>
      </c>
      <c r="BF64" s="3" t="s">
        <v>50</v>
      </c>
      <c r="BG64" s="3">
        <v>2</v>
      </c>
      <c r="BH64" s="3" t="s">
        <v>55</v>
      </c>
      <c r="BI64" s="3" t="s">
        <v>49</v>
      </c>
      <c r="BJ64" s="3">
        <v>0</v>
      </c>
      <c r="BK64" s="3">
        <v>0</v>
      </c>
      <c r="BL64" s="3">
        <v>0</v>
      </c>
      <c r="BM64" s="3">
        <v>0</v>
      </c>
      <c r="BN64" s="3" t="s">
        <v>28</v>
      </c>
      <c r="BO64" s="3">
        <v>7</v>
      </c>
      <c r="BP64" s="3">
        <v>3.4</v>
      </c>
      <c r="BQ64" s="3">
        <v>5</v>
      </c>
      <c r="BR64" s="3">
        <v>14.7</v>
      </c>
    </row>
    <row r="65" spans="1:72">
      <c r="A65" s="3">
        <v>64</v>
      </c>
      <c r="B65" s="3">
        <v>2021</v>
      </c>
      <c r="C65" s="1">
        <v>0</v>
      </c>
      <c r="D65" s="1">
        <v>0</v>
      </c>
      <c r="E65" s="1">
        <v>0</v>
      </c>
      <c r="F65" s="3">
        <v>68</v>
      </c>
      <c r="G65" s="3" t="s">
        <v>33</v>
      </c>
      <c r="H65" s="3">
        <v>169</v>
      </c>
      <c r="I65" s="3">
        <v>72.5</v>
      </c>
      <c r="J65" s="3">
        <f t="shared" si="8"/>
        <v>25.38426525681874</v>
      </c>
      <c r="K65" s="3">
        <v>223</v>
      </c>
      <c r="L65" s="3">
        <v>440</v>
      </c>
      <c r="M65" s="3">
        <v>0</v>
      </c>
      <c r="N65" s="3" t="s">
        <v>26</v>
      </c>
      <c r="O65" s="3">
        <v>2</v>
      </c>
      <c r="P65" s="3">
        <v>0</v>
      </c>
      <c r="Q65" s="3" t="s">
        <v>40</v>
      </c>
      <c r="R65" s="4">
        <v>44271</v>
      </c>
      <c r="S65" s="4">
        <v>44273</v>
      </c>
      <c r="T65" s="4">
        <v>44303</v>
      </c>
      <c r="U65" s="3">
        <f t="shared" si="9"/>
        <v>32</v>
      </c>
      <c r="V65" s="4">
        <v>45035</v>
      </c>
      <c r="W65" s="4">
        <v>45035</v>
      </c>
      <c r="X65" s="3">
        <v>0</v>
      </c>
      <c r="Y65" s="3">
        <v>0</v>
      </c>
      <c r="Z65" s="3">
        <v>0</v>
      </c>
      <c r="AA65" s="3">
        <v>1</v>
      </c>
      <c r="AB65" s="3">
        <v>1</v>
      </c>
      <c r="AC65" s="3">
        <v>0</v>
      </c>
      <c r="AD65" s="3">
        <v>1</v>
      </c>
      <c r="AE65" s="3">
        <v>1</v>
      </c>
      <c r="AF65" s="3">
        <f>DATEDIF(S65,V65,"d")</f>
        <v>762</v>
      </c>
      <c r="AG65" s="3">
        <f t="shared" si="22"/>
        <v>25.4</v>
      </c>
      <c r="AH65" s="3">
        <f t="shared" si="23"/>
        <v>2.0876712328767124</v>
      </c>
      <c r="AI65" s="3">
        <f>DATEDIF(S65,W65,"d")</f>
        <v>762</v>
      </c>
      <c r="AJ65" s="3">
        <f t="shared" si="24"/>
        <v>25.4</v>
      </c>
      <c r="AK65" s="3">
        <f t="shared" si="25"/>
        <v>2.0876712328767124</v>
      </c>
      <c r="AL65" s="3">
        <v>405</v>
      </c>
      <c r="AM65" s="3">
        <f t="shared" si="26"/>
        <v>13.5</v>
      </c>
      <c r="AN65" s="3">
        <f t="shared" si="27"/>
        <v>1.1095890410958904</v>
      </c>
      <c r="AO65" s="3" t="s">
        <v>35</v>
      </c>
      <c r="AP65" s="3" t="s">
        <v>36</v>
      </c>
      <c r="AQ65" s="3" t="s">
        <v>193</v>
      </c>
      <c r="AR65" s="3">
        <v>2</v>
      </c>
      <c r="AS65" s="3" t="s">
        <v>37</v>
      </c>
      <c r="AT65" s="3" t="s">
        <v>38</v>
      </c>
      <c r="AU65" s="3" t="s">
        <v>128</v>
      </c>
      <c r="AV65" s="3">
        <v>1</v>
      </c>
      <c r="AW65" s="3">
        <v>3</v>
      </c>
      <c r="AX65" s="3">
        <v>3</v>
      </c>
      <c r="AY65" s="3">
        <v>4</v>
      </c>
      <c r="AZ65" s="3">
        <v>2</v>
      </c>
      <c r="BA65" s="3">
        <v>2</v>
      </c>
      <c r="BB65" s="3">
        <v>0</v>
      </c>
      <c r="BC65" s="3">
        <v>0</v>
      </c>
      <c r="BD65" s="3">
        <v>0</v>
      </c>
      <c r="BE65" s="3">
        <v>0</v>
      </c>
      <c r="BF65" s="3" t="s">
        <v>40</v>
      </c>
      <c r="BG65" s="3">
        <v>3</v>
      </c>
      <c r="BH65" s="3">
        <v>2</v>
      </c>
      <c r="BI65" s="3" t="s">
        <v>49</v>
      </c>
      <c r="BJ65" s="3" t="s">
        <v>107</v>
      </c>
      <c r="BK65" s="3">
        <v>0</v>
      </c>
      <c r="BL65" s="3">
        <v>0</v>
      </c>
      <c r="BM65" s="3">
        <v>0</v>
      </c>
      <c r="BN65" s="3" t="s">
        <v>28</v>
      </c>
      <c r="BO65" s="3">
        <v>9</v>
      </c>
      <c r="BP65" s="3">
        <v>3</v>
      </c>
      <c r="BQ65" s="3" t="s">
        <v>57</v>
      </c>
      <c r="BR65" s="3" t="s">
        <v>101</v>
      </c>
      <c r="BT65" s="1" t="s">
        <v>130</v>
      </c>
    </row>
    <row r="66" spans="1:72">
      <c r="A66" s="3">
        <v>65</v>
      </c>
      <c r="B66" s="3">
        <v>2019</v>
      </c>
      <c r="C66" s="1">
        <v>1</v>
      </c>
      <c r="D66" s="3">
        <v>0</v>
      </c>
      <c r="E66" s="3">
        <v>1</v>
      </c>
      <c r="F66" s="3">
        <v>70</v>
      </c>
      <c r="G66" s="3" t="s">
        <v>32</v>
      </c>
      <c r="H66" s="3">
        <v>159</v>
      </c>
      <c r="I66" s="3">
        <v>52</v>
      </c>
      <c r="J66" s="3">
        <f t="shared" ref="J66" si="28">I66/(H66/100)/(H66/100)</f>
        <v>20.568806613662431</v>
      </c>
      <c r="K66" s="3">
        <v>307</v>
      </c>
      <c r="L66" s="3">
        <v>230</v>
      </c>
      <c r="M66" s="3">
        <v>0</v>
      </c>
      <c r="N66" s="3">
        <v>3</v>
      </c>
      <c r="O66" s="3">
        <v>2</v>
      </c>
      <c r="P66" s="3">
        <v>0</v>
      </c>
      <c r="Q66" s="3">
        <v>3</v>
      </c>
      <c r="R66" s="4">
        <v>43619</v>
      </c>
      <c r="S66" s="4">
        <v>43620</v>
      </c>
      <c r="T66" s="4">
        <v>43631</v>
      </c>
      <c r="U66" s="3">
        <f t="shared" ref="U66" si="29">DATEDIF(R66,T66,"d")</f>
        <v>12</v>
      </c>
      <c r="V66" s="4">
        <v>45190</v>
      </c>
      <c r="W66" s="4">
        <v>45190</v>
      </c>
      <c r="X66" s="3">
        <v>0</v>
      </c>
      <c r="Y66" s="3">
        <v>0</v>
      </c>
      <c r="Z66" s="3">
        <v>0</v>
      </c>
      <c r="AA66" s="3">
        <v>1</v>
      </c>
      <c r="AB66" s="3">
        <v>1</v>
      </c>
      <c r="AC66" s="3">
        <v>0</v>
      </c>
      <c r="AD66" s="3">
        <v>1</v>
      </c>
      <c r="AE66" s="3">
        <v>1</v>
      </c>
      <c r="AF66" s="3">
        <f>DATEDIF(S66,V66,"d")</f>
        <v>1570</v>
      </c>
      <c r="AG66" s="3">
        <f t="shared" si="22"/>
        <v>52.333333333333336</v>
      </c>
      <c r="AH66" s="3">
        <f t="shared" si="23"/>
        <v>4.3013698630136989</v>
      </c>
      <c r="AI66" s="3">
        <f>DATEDIF(S66,W66,"d")</f>
        <v>1570</v>
      </c>
      <c r="AJ66" s="3">
        <f t="shared" si="24"/>
        <v>52.333333333333336</v>
      </c>
      <c r="AK66" s="3">
        <f t="shared" si="25"/>
        <v>4.3013698630136989</v>
      </c>
      <c r="AL66" s="3">
        <v>1570</v>
      </c>
      <c r="AM66" s="3">
        <f t="shared" si="26"/>
        <v>52.333333333333336</v>
      </c>
      <c r="AN66" s="3">
        <f t="shared" si="27"/>
        <v>4.3013698630136989</v>
      </c>
      <c r="AO66" s="3" t="s">
        <v>35</v>
      </c>
      <c r="AP66" s="3" t="s">
        <v>36</v>
      </c>
      <c r="AR66" s="3">
        <v>3</v>
      </c>
      <c r="AS66" s="3" t="s">
        <v>103</v>
      </c>
      <c r="AU66" s="3" t="s">
        <v>58</v>
      </c>
      <c r="AV66" s="3">
        <v>0</v>
      </c>
      <c r="AW66" s="3">
        <v>3</v>
      </c>
      <c r="AX66" s="3">
        <v>3</v>
      </c>
      <c r="AY66" s="3">
        <v>4</v>
      </c>
      <c r="AZ66" s="3">
        <v>2</v>
      </c>
      <c r="BA66" s="3">
        <v>2</v>
      </c>
      <c r="BB66" s="3">
        <v>0</v>
      </c>
      <c r="BC66" s="3">
        <v>0</v>
      </c>
      <c r="BD66" s="3">
        <v>0</v>
      </c>
      <c r="BE66" s="3">
        <v>0</v>
      </c>
      <c r="BF66" s="3" t="s">
        <v>40</v>
      </c>
      <c r="BG66" s="3">
        <v>3</v>
      </c>
      <c r="BH66" s="3">
        <v>2</v>
      </c>
      <c r="BI66" s="3" t="s">
        <v>49</v>
      </c>
      <c r="BJ66" s="3" t="s">
        <v>107</v>
      </c>
      <c r="BK66" s="3">
        <v>0</v>
      </c>
      <c r="BL66" s="3">
        <v>0</v>
      </c>
      <c r="BM66" s="3">
        <v>0</v>
      </c>
      <c r="BN66" s="3" t="s">
        <v>28</v>
      </c>
      <c r="BO66" s="3">
        <v>15</v>
      </c>
      <c r="BP66" s="3">
        <v>5.8</v>
      </c>
      <c r="BQ66" s="3">
        <v>3.5</v>
      </c>
      <c r="BT66" s="3" t="s">
        <v>104</v>
      </c>
    </row>
  </sheetData>
  <sortState xmlns:xlrd2="http://schemas.microsoft.com/office/spreadsheetml/2017/richdata2" ref="A2:BY65">
    <sortCondition ref="A2:A65"/>
  </sortState>
  <phoneticPr fontId="1"/>
  <pageMargins left="0.7" right="0.7" top="0.75" bottom="0.75" header="0.3" footer="0.3"/>
  <pageSetup paperSize="9" orientation="portrait" copies="1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2A227-6F22-4B32-B7ED-2C3943501169}">
  <dimension ref="A1:CI15"/>
  <sheetViews>
    <sheetView topLeftCell="BQ1" workbookViewId="0">
      <selection activeCell="BT7" sqref="BT7"/>
    </sheetView>
  </sheetViews>
  <sheetFormatPr defaultColWidth="12.69140625" defaultRowHeight="20"/>
  <cols>
    <col min="1" max="1" width="5.07421875" style="17" customWidth="1"/>
    <col min="2" max="2" width="5.84375" style="17" customWidth="1"/>
    <col min="3" max="24" width="12.69140625" style="17"/>
    <col min="25" max="25" width="7.765625" style="17" customWidth="1"/>
    <col min="26" max="28" width="9" style="17" customWidth="1"/>
    <col min="29" max="32" width="12.69140625" style="17"/>
    <col min="33" max="34" width="5.4609375" style="17" customWidth="1"/>
    <col min="35" max="35" width="12.69140625" style="17"/>
    <col min="36" max="37" width="5.4609375" style="17" customWidth="1"/>
    <col min="38" max="38" width="12.69140625" style="17"/>
    <col min="39" max="40" width="5.4609375" style="17" customWidth="1"/>
    <col min="41" max="42" width="12.69140625" style="17"/>
    <col min="43" max="43" width="17.53515625" style="17" customWidth="1"/>
    <col min="44" max="65" width="12.69140625" style="17"/>
    <col min="66" max="66" width="12.69140625" style="17" customWidth="1"/>
    <col min="67" max="78" width="12.69140625" style="17"/>
    <col min="79" max="81" width="5.4609375" style="17" customWidth="1"/>
    <col min="82" max="87" width="4.3828125" style="17" customWidth="1"/>
    <col min="88" max="16384" width="12.69140625" style="17"/>
  </cols>
  <sheetData>
    <row r="1" spans="1:87" s="12" customFormat="1" ht="13">
      <c r="A1" s="12" t="s">
        <v>134</v>
      </c>
      <c r="B1" s="13" t="s">
        <v>144</v>
      </c>
      <c r="C1" s="13" t="s">
        <v>203</v>
      </c>
      <c r="D1" s="13" t="s">
        <v>44</v>
      </c>
      <c r="E1" s="13" t="s">
        <v>204</v>
      </c>
      <c r="F1" s="15" t="s">
        <v>96</v>
      </c>
      <c r="G1" s="14" t="s">
        <v>0</v>
      </c>
      <c r="H1" s="14" t="s">
        <v>183</v>
      </c>
      <c r="I1" s="14" t="s">
        <v>184</v>
      </c>
      <c r="J1" s="16" t="s">
        <v>1</v>
      </c>
      <c r="K1" s="14" t="s">
        <v>185</v>
      </c>
      <c r="L1" s="14" t="s">
        <v>186</v>
      </c>
      <c r="M1" s="8" t="s">
        <v>148</v>
      </c>
      <c r="N1" s="6" t="s">
        <v>149</v>
      </c>
      <c r="O1" s="6" t="s">
        <v>150</v>
      </c>
      <c r="P1" s="6" t="s">
        <v>151</v>
      </c>
      <c r="Q1" s="6" t="s">
        <v>152</v>
      </c>
      <c r="R1" s="6" t="s">
        <v>153</v>
      </c>
      <c r="S1" s="10" t="s">
        <v>2</v>
      </c>
      <c r="T1" s="10" t="s">
        <v>154</v>
      </c>
      <c r="U1" s="10" t="s">
        <v>155</v>
      </c>
      <c r="V1" s="10" t="s">
        <v>157</v>
      </c>
      <c r="W1" s="8" t="s">
        <v>156</v>
      </c>
      <c r="X1" s="13" t="s">
        <v>133</v>
      </c>
      <c r="Y1" s="6" t="s">
        <v>160</v>
      </c>
      <c r="Z1" s="6" t="s">
        <v>161</v>
      </c>
      <c r="AA1" s="6" t="s">
        <v>159</v>
      </c>
      <c r="AB1" s="6" t="s">
        <v>162</v>
      </c>
      <c r="AC1" s="6" t="s">
        <v>41</v>
      </c>
      <c r="AD1" s="6" t="s">
        <v>163</v>
      </c>
      <c r="AE1" s="6" t="s">
        <v>164</v>
      </c>
      <c r="AF1" s="11" t="s">
        <v>166</v>
      </c>
      <c r="AG1" s="11" t="s">
        <v>165</v>
      </c>
      <c r="AH1" s="11" t="s">
        <v>167</v>
      </c>
      <c r="AI1" s="11" t="s">
        <v>168</v>
      </c>
      <c r="AJ1" s="11" t="s">
        <v>169</v>
      </c>
      <c r="AK1" s="11" t="s">
        <v>170</v>
      </c>
      <c r="AL1" s="11" t="s">
        <v>171</v>
      </c>
      <c r="AM1" s="11" t="s">
        <v>172</v>
      </c>
      <c r="AN1" s="11" t="s">
        <v>173</v>
      </c>
      <c r="AO1" s="14" t="s">
        <v>3</v>
      </c>
      <c r="AP1" s="8" t="s">
        <v>174</v>
      </c>
      <c r="AQ1" s="8" t="s">
        <v>211</v>
      </c>
      <c r="AR1" s="6" t="s">
        <v>175</v>
      </c>
      <c r="AS1" s="8" t="s">
        <v>176</v>
      </c>
      <c r="AT1" s="8" t="s">
        <v>177</v>
      </c>
      <c r="AU1" s="14" t="s">
        <v>4</v>
      </c>
      <c r="AV1" s="14" t="s">
        <v>100</v>
      </c>
      <c r="AW1" s="14" t="s">
        <v>5</v>
      </c>
      <c r="AX1" s="14" t="s">
        <v>98</v>
      </c>
      <c r="AY1" s="8" t="s">
        <v>178</v>
      </c>
      <c r="AZ1" s="14" t="s">
        <v>212</v>
      </c>
      <c r="BA1" s="14" t="s">
        <v>97</v>
      </c>
      <c r="BB1" s="14" t="s">
        <v>6</v>
      </c>
      <c r="BC1" s="14" t="s">
        <v>7</v>
      </c>
      <c r="BD1" s="14" t="s">
        <v>8</v>
      </c>
      <c r="BE1" s="14" t="s">
        <v>9</v>
      </c>
      <c r="BF1" s="14" t="s">
        <v>11</v>
      </c>
      <c r="BG1" s="14" t="s">
        <v>99</v>
      </c>
      <c r="BH1" s="14" t="s">
        <v>10</v>
      </c>
      <c r="BI1" s="14" t="s">
        <v>12</v>
      </c>
      <c r="BJ1" s="14" t="s">
        <v>13</v>
      </c>
      <c r="BK1" s="14" t="s">
        <v>14</v>
      </c>
      <c r="BL1" s="14" t="s">
        <v>15</v>
      </c>
      <c r="BM1" s="14" t="s">
        <v>16</v>
      </c>
      <c r="BN1" s="8" t="s">
        <v>179</v>
      </c>
      <c r="BO1" s="6" t="s">
        <v>205</v>
      </c>
      <c r="BP1" s="12" t="s">
        <v>17</v>
      </c>
      <c r="BQ1" s="12" t="s">
        <v>18</v>
      </c>
      <c r="BR1" s="12" t="s">
        <v>19</v>
      </c>
      <c r="BS1" s="6" t="s">
        <v>180</v>
      </c>
      <c r="BT1" s="13" t="s">
        <v>30</v>
      </c>
      <c r="BU1" s="12" t="s">
        <v>31</v>
      </c>
      <c r="BV1" s="12" t="s">
        <v>20</v>
      </c>
      <c r="BW1" s="12" t="s">
        <v>21</v>
      </c>
      <c r="BX1" s="12" t="s">
        <v>22</v>
      </c>
      <c r="BY1" s="12" t="s">
        <v>117</v>
      </c>
      <c r="CA1" s="12" t="s">
        <v>206</v>
      </c>
      <c r="CB1" s="12" t="s">
        <v>207</v>
      </c>
      <c r="CC1" s="12" t="s">
        <v>208</v>
      </c>
      <c r="CD1" s="12" t="s">
        <v>135</v>
      </c>
      <c r="CE1" s="12" t="s">
        <v>136</v>
      </c>
      <c r="CF1" s="12" t="s">
        <v>137</v>
      </c>
      <c r="CG1" s="12" t="s">
        <v>138</v>
      </c>
      <c r="CH1" s="12" t="s">
        <v>139</v>
      </c>
      <c r="CI1" s="12" t="s">
        <v>140</v>
      </c>
    </row>
    <row r="2" spans="1:87">
      <c r="A2" s="17">
        <v>1</v>
      </c>
      <c r="B2" s="17">
        <v>2017</v>
      </c>
      <c r="C2" s="17">
        <v>1</v>
      </c>
      <c r="D2" s="17">
        <v>1</v>
      </c>
      <c r="E2" s="17">
        <v>1</v>
      </c>
      <c r="F2" s="17">
        <v>75</v>
      </c>
      <c r="G2" s="17" t="s">
        <v>33</v>
      </c>
      <c r="H2" s="17">
        <v>175.8</v>
      </c>
      <c r="I2" s="17">
        <v>54.5</v>
      </c>
      <c r="J2" s="17">
        <f t="shared" ref="J2:J14" si="0">I2/(H2/100)/(H2/100)</f>
        <v>17.634321761335471</v>
      </c>
      <c r="K2" s="17">
        <v>278</v>
      </c>
      <c r="L2" s="17">
        <v>300</v>
      </c>
      <c r="M2" s="17">
        <v>0</v>
      </c>
      <c r="N2" s="17">
        <v>3</v>
      </c>
      <c r="O2" s="17">
        <v>2</v>
      </c>
      <c r="P2" s="17">
        <v>0</v>
      </c>
      <c r="Q2" s="17" t="s">
        <v>40</v>
      </c>
      <c r="R2" s="18">
        <v>42836</v>
      </c>
      <c r="S2" s="18">
        <v>42843</v>
      </c>
      <c r="T2" s="18">
        <v>42896</v>
      </c>
      <c r="U2" s="17">
        <f t="shared" ref="U2:U14" si="1">DATEDIF(R2,T2,"d")</f>
        <v>60</v>
      </c>
      <c r="V2" s="18">
        <v>42936</v>
      </c>
      <c r="W2" s="18">
        <v>42908</v>
      </c>
      <c r="X2" s="3" t="s">
        <v>187</v>
      </c>
      <c r="Y2" s="17">
        <v>1</v>
      </c>
      <c r="Z2" s="17">
        <v>1</v>
      </c>
      <c r="AA2" s="17">
        <v>0</v>
      </c>
      <c r="AB2" s="17">
        <v>0</v>
      </c>
      <c r="AC2" s="17">
        <v>0</v>
      </c>
      <c r="AD2" s="17">
        <v>0</v>
      </c>
      <c r="AE2" s="17">
        <v>1</v>
      </c>
      <c r="AF2" s="17">
        <f>DATEDIF(S2,V2,"d")</f>
        <v>93</v>
      </c>
      <c r="AG2" s="17">
        <f>AF2/30</f>
        <v>3.1</v>
      </c>
      <c r="AH2" s="17">
        <f>AF2/365</f>
        <v>0.25479452054794521</v>
      </c>
      <c r="AI2" s="17">
        <f>DATEDIF(S2,W2,"d")</f>
        <v>65</v>
      </c>
      <c r="AJ2" s="17">
        <f>AI2/30</f>
        <v>2.1666666666666665</v>
      </c>
      <c r="AK2" s="17">
        <f>AI2/365</f>
        <v>0.17808219178082191</v>
      </c>
      <c r="AL2" s="17">
        <v>93</v>
      </c>
      <c r="AM2" s="17">
        <f>AL2/30</f>
        <v>3.1</v>
      </c>
      <c r="AN2" s="17">
        <f>AL2/365</f>
        <v>0.25479452054794521</v>
      </c>
      <c r="AO2" s="17" t="s">
        <v>34</v>
      </c>
      <c r="AP2" s="17" t="s">
        <v>36</v>
      </c>
      <c r="AQ2" s="3" t="s">
        <v>193</v>
      </c>
      <c r="AR2" s="17">
        <v>3</v>
      </c>
      <c r="AS2" s="17" t="s">
        <v>24</v>
      </c>
      <c r="AT2" s="17" t="s">
        <v>51</v>
      </c>
      <c r="AU2" s="17" t="s">
        <v>25</v>
      </c>
      <c r="AV2" s="17">
        <v>1</v>
      </c>
      <c r="AW2" s="17" t="s">
        <v>26</v>
      </c>
      <c r="AX2" s="17">
        <v>4</v>
      </c>
      <c r="AY2" s="17">
        <v>20</v>
      </c>
      <c r="AZ2" s="17" t="s">
        <v>48</v>
      </c>
      <c r="BA2" s="17">
        <v>3</v>
      </c>
      <c r="BB2" s="17">
        <v>0</v>
      </c>
      <c r="BC2" s="17">
        <v>0</v>
      </c>
      <c r="BD2" s="17" t="s">
        <v>77</v>
      </c>
      <c r="BE2" s="17">
        <v>1</v>
      </c>
      <c r="BF2" s="17">
        <v>4</v>
      </c>
      <c r="BG2" s="17">
        <v>4</v>
      </c>
      <c r="BH2" s="17">
        <v>2</v>
      </c>
      <c r="BI2" s="17" t="s">
        <v>27</v>
      </c>
      <c r="BJ2" s="17" t="s">
        <v>209</v>
      </c>
      <c r="BK2" s="17" t="s">
        <v>209</v>
      </c>
      <c r="BL2" s="17">
        <v>0</v>
      </c>
      <c r="BM2" s="17">
        <v>0</v>
      </c>
      <c r="BN2" s="17" t="s">
        <v>23</v>
      </c>
      <c r="BO2" s="17">
        <v>9</v>
      </c>
      <c r="BP2" s="17">
        <v>724</v>
      </c>
      <c r="BQ2" s="17">
        <v>15</v>
      </c>
      <c r="BR2" s="17">
        <v>1500</v>
      </c>
      <c r="BS2" s="17" t="s">
        <v>29</v>
      </c>
      <c r="CA2" s="17">
        <v>142</v>
      </c>
      <c r="CB2" s="17">
        <v>4.2</v>
      </c>
      <c r="CC2" s="17">
        <v>104</v>
      </c>
      <c r="CD2" s="17">
        <v>140</v>
      </c>
      <c r="CE2" s="17">
        <v>4.8</v>
      </c>
      <c r="CF2" s="17">
        <v>109</v>
      </c>
      <c r="CG2" s="17">
        <v>135</v>
      </c>
      <c r="CH2" s="17">
        <v>4.8</v>
      </c>
      <c r="CI2" s="17">
        <v>106</v>
      </c>
    </row>
    <row r="3" spans="1:87">
      <c r="A3" s="17">
        <v>13</v>
      </c>
      <c r="B3" s="17">
        <v>2018</v>
      </c>
      <c r="C3" s="17">
        <v>1</v>
      </c>
      <c r="D3" s="17">
        <v>1</v>
      </c>
      <c r="E3" s="17">
        <v>1</v>
      </c>
      <c r="F3" s="17">
        <v>68</v>
      </c>
      <c r="G3" s="17" t="s">
        <v>33</v>
      </c>
      <c r="H3" s="17">
        <v>168</v>
      </c>
      <c r="I3" s="17">
        <v>59.2</v>
      </c>
      <c r="J3" s="17">
        <f t="shared" si="0"/>
        <v>20.975056689342406</v>
      </c>
      <c r="K3" s="17">
        <v>271</v>
      </c>
      <c r="L3" s="17">
        <v>290</v>
      </c>
      <c r="M3" s="17" t="s">
        <v>75</v>
      </c>
      <c r="N3" s="17">
        <v>3</v>
      </c>
      <c r="O3" s="17">
        <v>0</v>
      </c>
      <c r="P3" s="17">
        <v>0</v>
      </c>
      <c r="Q3" s="17" t="s">
        <v>72</v>
      </c>
      <c r="R3" s="18">
        <v>43124</v>
      </c>
      <c r="S3" s="18">
        <v>43130</v>
      </c>
      <c r="T3" s="18">
        <v>43140</v>
      </c>
      <c r="U3" s="17">
        <f t="shared" si="1"/>
        <v>16</v>
      </c>
      <c r="V3" s="18">
        <v>43704</v>
      </c>
      <c r="W3" s="18">
        <v>43566</v>
      </c>
      <c r="X3" s="3" t="s">
        <v>187</v>
      </c>
      <c r="Y3" s="17">
        <v>1</v>
      </c>
      <c r="Z3" s="19">
        <v>1</v>
      </c>
      <c r="AA3" s="19">
        <v>0</v>
      </c>
      <c r="AB3" s="19">
        <v>0</v>
      </c>
      <c r="AC3" s="17">
        <v>1</v>
      </c>
      <c r="AD3" s="17">
        <v>0</v>
      </c>
      <c r="AE3" s="17">
        <v>0</v>
      </c>
      <c r="AF3" s="17">
        <f>DATEDIF(S3,V3,"d")</f>
        <v>574</v>
      </c>
      <c r="AG3" s="17">
        <f>AF3/30</f>
        <v>19.133333333333333</v>
      </c>
      <c r="AH3" s="17">
        <f>AF3/365</f>
        <v>1.5726027397260274</v>
      </c>
      <c r="AI3" s="17">
        <f>DATEDIF(S3,W3,"d")</f>
        <v>436</v>
      </c>
      <c r="AJ3" s="17">
        <f>AI3/30</f>
        <v>14.533333333333333</v>
      </c>
      <c r="AK3" s="17">
        <f>AI3/365</f>
        <v>1.1945205479452055</v>
      </c>
      <c r="AL3" s="17">
        <v>436</v>
      </c>
      <c r="AM3" s="17">
        <f>AL3/30</f>
        <v>14.533333333333333</v>
      </c>
      <c r="AN3" s="17">
        <f>AL3/365</f>
        <v>1.1945205479452055</v>
      </c>
      <c r="AO3" s="17" t="s">
        <v>34</v>
      </c>
      <c r="AP3" s="17" t="s">
        <v>36</v>
      </c>
      <c r="AR3" s="17">
        <v>3</v>
      </c>
      <c r="AS3" s="17" t="s">
        <v>24</v>
      </c>
      <c r="AT3" s="17" t="s">
        <v>51</v>
      </c>
      <c r="AU3" s="17" t="s">
        <v>76</v>
      </c>
      <c r="AV3" s="17">
        <v>1</v>
      </c>
      <c r="AW3" s="17" t="s">
        <v>26</v>
      </c>
      <c r="AX3" s="17">
        <v>4</v>
      </c>
      <c r="AY3" s="17">
        <v>10</v>
      </c>
      <c r="AZ3" s="17">
        <v>1</v>
      </c>
      <c r="BA3" s="17">
        <v>1</v>
      </c>
      <c r="BB3" s="17">
        <v>0</v>
      </c>
      <c r="BC3" s="17">
        <v>0</v>
      </c>
      <c r="BD3" s="17" t="s">
        <v>77</v>
      </c>
      <c r="BE3" s="17">
        <v>1</v>
      </c>
      <c r="BF3" s="17">
        <v>4</v>
      </c>
      <c r="BG3" s="17">
        <v>4</v>
      </c>
      <c r="BH3" s="17">
        <v>2</v>
      </c>
      <c r="BI3" s="17" t="s">
        <v>27</v>
      </c>
      <c r="BJ3" s="17">
        <v>1</v>
      </c>
      <c r="BK3" s="17">
        <v>1</v>
      </c>
      <c r="BL3" s="17">
        <v>0</v>
      </c>
      <c r="BM3" s="17">
        <v>0</v>
      </c>
      <c r="BN3" s="17" t="s">
        <v>23</v>
      </c>
      <c r="BO3" s="17">
        <v>6.5</v>
      </c>
      <c r="BP3" s="17">
        <v>1.8</v>
      </c>
      <c r="BQ3" s="17">
        <v>9</v>
      </c>
      <c r="BR3" s="17">
        <v>14</v>
      </c>
      <c r="CA3" s="17">
        <v>138</v>
      </c>
      <c r="CB3" s="17">
        <v>2.4</v>
      </c>
      <c r="CC3" s="17">
        <v>96</v>
      </c>
      <c r="CD3" s="17">
        <v>139</v>
      </c>
      <c r="CE3" s="17">
        <v>3.7</v>
      </c>
      <c r="CF3" s="17">
        <v>102</v>
      </c>
      <c r="CG3" s="17">
        <v>138</v>
      </c>
      <c r="CH3" s="17">
        <v>3.5</v>
      </c>
      <c r="CI3" s="17">
        <v>102</v>
      </c>
    </row>
    <row r="4" spans="1:87">
      <c r="A4" s="17">
        <v>15</v>
      </c>
      <c r="B4" s="17">
        <v>2018</v>
      </c>
      <c r="C4" s="17">
        <v>1</v>
      </c>
      <c r="D4" s="17">
        <v>0</v>
      </c>
      <c r="E4" s="17">
        <v>1</v>
      </c>
      <c r="F4" s="17">
        <v>80</v>
      </c>
      <c r="G4" s="17" t="s">
        <v>32</v>
      </c>
      <c r="H4" s="17">
        <v>156.30000000000001</v>
      </c>
      <c r="I4" s="17">
        <v>47.9</v>
      </c>
      <c r="J4" s="17">
        <f t="shared" si="0"/>
        <v>19.60728932704426</v>
      </c>
      <c r="K4" s="17">
        <v>153</v>
      </c>
      <c r="L4" s="17">
        <v>100</v>
      </c>
      <c r="M4" s="17">
        <v>0</v>
      </c>
      <c r="N4" s="17" t="s">
        <v>26</v>
      </c>
      <c r="O4" s="17">
        <v>1</v>
      </c>
      <c r="P4" s="17">
        <v>0</v>
      </c>
      <c r="Q4" s="17" t="s">
        <v>40</v>
      </c>
      <c r="R4" s="18">
        <v>43159</v>
      </c>
      <c r="S4" s="18">
        <v>43172</v>
      </c>
      <c r="T4" s="18">
        <v>43183</v>
      </c>
      <c r="U4" s="17">
        <f t="shared" si="1"/>
        <v>24</v>
      </c>
      <c r="V4" s="18">
        <v>43607</v>
      </c>
      <c r="W4" s="18">
        <v>43402</v>
      </c>
      <c r="X4" s="3" t="s">
        <v>187</v>
      </c>
      <c r="Y4" s="17">
        <v>1</v>
      </c>
      <c r="Z4" s="17">
        <v>1</v>
      </c>
      <c r="AA4" s="17">
        <v>0</v>
      </c>
      <c r="AB4" s="17">
        <v>0</v>
      </c>
      <c r="AC4" s="17">
        <v>1</v>
      </c>
      <c r="AD4" s="17">
        <v>0</v>
      </c>
      <c r="AE4" s="17">
        <v>0</v>
      </c>
      <c r="AF4" s="17">
        <f>DATEDIF(S4,V4,"d")</f>
        <v>435</v>
      </c>
      <c r="AG4" s="17">
        <f>AF4/30</f>
        <v>14.5</v>
      </c>
      <c r="AH4" s="17">
        <f>AF4/365</f>
        <v>1.1917808219178083</v>
      </c>
      <c r="AI4" s="17">
        <f>DATEDIF(S4,W4,"d")</f>
        <v>230</v>
      </c>
      <c r="AJ4" s="17">
        <f>AI4/30</f>
        <v>7.666666666666667</v>
      </c>
      <c r="AK4" s="17">
        <f>AI4/365</f>
        <v>0.63013698630136983</v>
      </c>
      <c r="AL4" s="17">
        <v>230</v>
      </c>
      <c r="AM4" s="17">
        <f>AL4/30</f>
        <v>7.666666666666667</v>
      </c>
      <c r="AN4" s="17">
        <f>AL4/365</f>
        <v>0.63013698630136983</v>
      </c>
      <c r="AO4" s="17" t="s">
        <v>34</v>
      </c>
      <c r="AP4" s="17" t="s">
        <v>36</v>
      </c>
      <c r="AR4" s="17">
        <v>3</v>
      </c>
      <c r="AS4" s="17" t="s">
        <v>24</v>
      </c>
      <c r="AT4" s="17" t="s">
        <v>51</v>
      </c>
      <c r="AU4" s="17" t="s">
        <v>76</v>
      </c>
      <c r="AV4" s="17">
        <v>1</v>
      </c>
      <c r="AW4" s="17" t="s">
        <v>26</v>
      </c>
      <c r="AX4" s="17">
        <v>4</v>
      </c>
      <c r="AY4" s="17">
        <v>32</v>
      </c>
      <c r="AZ4" s="17" t="s">
        <v>48</v>
      </c>
      <c r="BA4" s="17">
        <v>3</v>
      </c>
      <c r="BB4" s="17">
        <v>0</v>
      </c>
      <c r="BC4" s="17">
        <v>0</v>
      </c>
      <c r="BD4" s="17">
        <v>0</v>
      </c>
      <c r="BE4" s="17">
        <v>0</v>
      </c>
      <c r="BF4" s="17" t="s">
        <v>79</v>
      </c>
      <c r="BG4" s="17">
        <v>3</v>
      </c>
      <c r="BH4" s="17">
        <v>2</v>
      </c>
      <c r="BJ4" s="17">
        <v>1</v>
      </c>
      <c r="BK4" s="17">
        <v>1</v>
      </c>
      <c r="BL4" s="17">
        <v>0</v>
      </c>
      <c r="BM4" s="17">
        <v>0</v>
      </c>
      <c r="BN4" s="17" t="s">
        <v>28</v>
      </c>
      <c r="BO4" s="17">
        <v>7.5</v>
      </c>
      <c r="BP4" s="17">
        <v>3.4</v>
      </c>
      <c r="BQ4" s="17">
        <v>4189</v>
      </c>
      <c r="BS4" s="17" t="s">
        <v>41</v>
      </c>
      <c r="BT4" s="17" t="s">
        <v>80</v>
      </c>
      <c r="BV4" s="17" t="s">
        <v>118</v>
      </c>
      <c r="CA4" s="17">
        <v>139</v>
      </c>
      <c r="CB4" s="17">
        <v>4.9000000000000004</v>
      </c>
      <c r="CC4" s="17">
        <v>102</v>
      </c>
      <c r="CD4" s="17">
        <v>134</v>
      </c>
      <c r="CE4" s="17">
        <v>5.0999999999999996</v>
      </c>
      <c r="CF4" s="17">
        <v>100</v>
      </c>
      <c r="CG4" s="17">
        <v>137</v>
      </c>
      <c r="CH4" s="17">
        <v>4.2</v>
      </c>
      <c r="CI4" s="17">
        <v>104</v>
      </c>
    </row>
    <row r="5" spans="1:87">
      <c r="A5" s="17">
        <v>25</v>
      </c>
      <c r="B5" s="17">
        <v>2018</v>
      </c>
      <c r="C5" s="19">
        <v>1</v>
      </c>
      <c r="D5" s="17">
        <v>1</v>
      </c>
      <c r="E5" s="17">
        <v>1</v>
      </c>
      <c r="F5" s="17">
        <v>67</v>
      </c>
      <c r="G5" s="17" t="s">
        <v>33</v>
      </c>
      <c r="H5" s="17">
        <v>173.4</v>
      </c>
      <c r="I5" s="17">
        <v>62.7</v>
      </c>
      <c r="J5" s="17">
        <f t="shared" si="0"/>
        <v>20.853038956270481</v>
      </c>
      <c r="K5" s="17">
        <v>185</v>
      </c>
      <c r="L5" s="17">
        <v>240</v>
      </c>
      <c r="M5" s="17">
        <v>0</v>
      </c>
      <c r="N5" s="17" t="s">
        <v>26</v>
      </c>
      <c r="O5" s="17">
        <v>2</v>
      </c>
      <c r="P5" s="17">
        <v>0</v>
      </c>
      <c r="Q5" s="17" t="s">
        <v>40</v>
      </c>
      <c r="R5" s="18">
        <v>43391</v>
      </c>
      <c r="S5" s="18">
        <v>43398</v>
      </c>
      <c r="T5" s="18">
        <v>43408</v>
      </c>
      <c r="U5" s="17">
        <f t="shared" si="1"/>
        <v>17</v>
      </c>
      <c r="V5" s="18">
        <v>44428</v>
      </c>
      <c r="W5" s="18">
        <v>43560</v>
      </c>
      <c r="X5" s="3" t="s">
        <v>187</v>
      </c>
      <c r="Y5" s="17">
        <v>1</v>
      </c>
      <c r="Z5" s="17">
        <v>1</v>
      </c>
      <c r="AA5" s="17">
        <v>0</v>
      </c>
      <c r="AB5" s="17">
        <v>0</v>
      </c>
      <c r="AC5" s="17">
        <v>1</v>
      </c>
      <c r="AD5" s="17">
        <v>0</v>
      </c>
      <c r="AE5" s="17">
        <v>0</v>
      </c>
      <c r="AF5" s="17">
        <f>DATEDIF(S5,V5,"d")</f>
        <v>1030</v>
      </c>
      <c r="AG5" s="17">
        <f>AF5/30</f>
        <v>34.333333333333336</v>
      </c>
      <c r="AH5" s="17">
        <f>AF5/365</f>
        <v>2.8219178082191783</v>
      </c>
      <c r="AI5" s="17">
        <f>DATEDIF(S5,W5,"d")</f>
        <v>162</v>
      </c>
      <c r="AJ5" s="17">
        <f>AI5/30</f>
        <v>5.4</v>
      </c>
      <c r="AK5" s="17">
        <f>AI5/365</f>
        <v>0.44383561643835617</v>
      </c>
      <c r="AL5" s="17">
        <v>162</v>
      </c>
      <c r="AM5" s="17">
        <f>AL5/30</f>
        <v>5.4</v>
      </c>
      <c r="AN5" s="17">
        <f>AL5/365</f>
        <v>0.44383561643835617</v>
      </c>
      <c r="AO5" s="17" t="s">
        <v>34</v>
      </c>
      <c r="AP5" s="17" t="s">
        <v>36</v>
      </c>
      <c r="AR5" s="17">
        <v>3</v>
      </c>
      <c r="AS5" s="17" t="s">
        <v>33</v>
      </c>
      <c r="AT5" s="17" t="s">
        <v>46</v>
      </c>
      <c r="AU5" s="17" t="s">
        <v>76</v>
      </c>
      <c r="AV5" s="17">
        <v>1</v>
      </c>
      <c r="AW5" s="17" t="s">
        <v>26</v>
      </c>
      <c r="AX5" s="17">
        <v>4</v>
      </c>
      <c r="AY5" s="17">
        <v>28</v>
      </c>
      <c r="AZ5" s="17" t="s">
        <v>48</v>
      </c>
      <c r="BA5" s="17">
        <v>3</v>
      </c>
      <c r="BB5" s="17">
        <v>0</v>
      </c>
      <c r="BC5" s="17">
        <v>0</v>
      </c>
      <c r="BD5" s="17" t="s">
        <v>77</v>
      </c>
      <c r="BE5" s="17">
        <v>1</v>
      </c>
      <c r="BF5" s="17">
        <v>4</v>
      </c>
      <c r="BG5" s="17">
        <v>4</v>
      </c>
      <c r="BH5" s="17">
        <v>2</v>
      </c>
      <c r="BI5" s="17" t="s">
        <v>27</v>
      </c>
      <c r="BJ5" s="17">
        <v>1</v>
      </c>
      <c r="BK5" s="17">
        <v>1</v>
      </c>
      <c r="BL5" s="17">
        <v>0</v>
      </c>
      <c r="BM5" s="17">
        <v>0</v>
      </c>
      <c r="BN5" s="17" t="s">
        <v>23</v>
      </c>
      <c r="BO5" s="17">
        <v>10</v>
      </c>
      <c r="BP5" s="17">
        <v>2.6</v>
      </c>
      <c r="BQ5" s="17">
        <v>421</v>
      </c>
      <c r="BR5" s="17">
        <v>27.3</v>
      </c>
      <c r="BT5" s="17" t="s">
        <v>141</v>
      </c>
      <c r="BU5" s="17" t="s">
        <v>143</v>
      </c>
      <c r="BV5" s="17" t="s">
        <v>43</v>
      </c>
      <c r="BW5" s="19" t="s">
        <v>115</v>
      </c>
      <c r="BX5" s="19" t="s">
        <v>116</v>
      </c>
      <c r="BY5" s="19" t="s">
        <v>115</v>
      </c>
      <c r="CA5" s="17">
        <v>140</v>
      </c>
      <c r="CB5" s="17">
        <v>4.5999999999999996</v>
      </c>
      <c r="CC5" s="17">
        <v>105</v>
      </c>
      <c r="CD5" s="17">
        <v>140</v>
      </c>
      <c r="CE5" s="17">
        <v>4.4000000000000004</v>
      </c>
      <c r="CF5" s="17">
        <v>106</v>
      </c>
      <c r="CG5" s="17">
        <v>141</v>
      </c>
      <c r="CH5" s="17">
        <v>4.4000000000000004</v>
      </c>
      <c r="CI5" s="17">
        <v>106</v>
      </c>
    </row>
    <row r="6" spans="1:87">
      <c r="A6" s="17">
        <v>28</v>
      </c>
      <c r="B6" s="17">
        <v>2018</v>
      </c>
      <c r="C6" s="17">
        <v>1</v>
      </c>
      <c r="D6" s="17">
        <v>1</v>
      </c>
      <c r="E6" s="17">
        <v>1</v>
      </c>
      <c r="F6" s="17">
        <v>75</v>
      </c>
      <c r="G6" s="17" t="s">
        <v>33</v>
      </c>
      <c r="H6" s="17">
        <v>164</v>
      </c>
      <c r="I6" s="17">
        <v>46.8</v>
      </c>
      <c r="J6" s="17">
        <f t="shared" si="0"/>
        <v>17.400356930398573</v>
      </c>
      <c r="K6" s="17">
        <v>422</v>
      </c>
      <c r="L6" s="17">
        <v>380</v>
      </c>
      <c r="M6" s="17" t="s">
        <v>94</v>
      </c>
      <c r="N6" s="17">
        <v>3</v>
      </c>
      <c r="O6" s="17">
        <v>2</v>
      </c>
      <c r="P6" s="17">
        <v>0</v>
      </c>
      <c r="Q6" s="17" t="s">
        <v>40</v>
      </c>
      <c r="R6" s="18">
        <v>43434</v>
      </c>
      <c r="S6" s="18">
        <v>43438</v>
      </c>
      <c r="T6" s="18">
        <v>43461</v>
      </c>
      <c r="U6" s="17">
        <f t="shared" si="1"/>
        <v>27</v>
      </c>
      <c r="V6" s="18">
        <v>44027</v>
      </c>
      <c r="W6" s="18">
        <v>43656</v>
      </c>
      <c r="X6" s="17">
        <v>0</v>
      </c>
      <c r="Y6" s="17">
        <v>0</v>
      </c>
      <c r="Z6" s="17">
        <v>1</v>
      </c>
      <c r="AA6" s="17">
        <v>1</v>
      </c>
      <c r="AB6" s="17">
        <v>0</v>
      </c>
      <c r="AC6" s="17">
        <v>1</v>
      </c>
      <c r="AD6" s="17">
        <v>0</v>
      </c>
      <c r="AE6" s="17">
        <v>0</v>
      </c>
      <c r="AF6" s="17">
        <f>DATEDIF(S6,V6,"d")</f>
        <v>589</v>
      </c>
      <c r="AG6" s="17">
        <f>AF6/30</f>
        <v>19.633333333333333</v>
      </c>
      <c r="AH6" s="17">
        <f>AF6/365</f>
        <v>1.6136986301369862</v>
      </c>
      <c r="AI6" s="17">
        <f>DATEDIF(S6,W6,"d")</f>
        <v>218</v>
      </c>
      <c r="AJ6" s="17">
        <f>AI6/30</f>
        <v>7.2666666666666666</v>
      </c>
      <c r="AK6" s="17">
        <f>AI6/365</f>
        <v>0.59726027397260273</v>
      </c>
      <c r="AL6" s="17">
        <v>218</v>
      </c>
      <c r="AM6" s="17">
        <f>AL6/30</f>
        <v>7.2666666666666666</v>
      </c>
      <c r="AN6" s="17">
        <f>AL6/365</f>
        <v>0.59726027397260273</v>
      </c>
      <c r="AO6" s="17" t="s">
        <v>34</v>
      </c>
      <c r="AP6" s="17" t="s">
        <v>36</v>
      </c>
      <c r="AQ6" s="3" t="s">
        <v>199</v>
      </c>
      <c r="AR6" s="17">
        <v>3</v>
      </c>
      <c r="AS6" s="17" t="s">
        <v>24</v>
      </c>
      <c r="AT6" s="17" t="s">
        <v>38</v>
      </c>
      <c r="AU6" s="17" t="s">
        <v>25</v>
      </c>
      <c r="AV6" s="17">
        <v>1</v>
      </c>
      <c r="AW6" s="17" t="s">
        <v>26</v>
      </c>
      <c r="AX6" s="17">
        <v>4</v>
      </c>
      <c r="AY6" s="17">
        <v>8</v>
      </c>
      <c r="AZ6" s="17" t="s">
        <v>40</v>
      </c>
      <c r="BA6" s="17">
        <v>3</v>
      </c>
      <c r="BB6" s="17">
        <v>0</v>
      </c>
      <c r="BC6" s="17">
        <v>0</v>
      </c>
      <c r="BD6" s="17" t="s">
        <v>77</v>
      </c>
      <c r="BE6" s="17">
        <v>1</v>
      </c>
      <c r="BF6" s="17">
        <v>4</v>
      </c>
      <c r="BG6" s="17">
        <v>4</v>
      </c>
      <c r="BH6" s="17">
        <v>2</v>
      </c>
      <c r="BI6" s="17" t="s">
        <v>49</v>
      </c>
      <c r="BJ6" s="17">
        <v>1</v>
      </c>
      <c r="BK6" s="17">
        <v>1</v>
      </c>
      <c r="BL6" s="17">
        <v>0</v>
      </c>
      <c r="BM6" s="17">
        <v>0</v>
      </c>
      <c r="BN6" s="17" t="s">
        <v>23</v>
      </c>
      <c r="BO6" s="17">
        <v>5.2</v>
      </c>
      <c r="BP6" s="17">
        <v>4.0999999999999996</v>
      </c>
      <c r="BQ6" s="17">
        <v>10</v>
      </c>
      <c r="BR6" s="17">
        <v>33.799999999999997</v>
      </c>
      <c r="BT6" s="17" t="s">
        <v>95</v>
      </c>
      <c r="CA6" s="17">
        <v>143</v>
      </c>
      <c r="CB6" s="17">
        <v>4.2</v>
      </c>
      <c r="CC6" s="17">
        <v>107</v>
      </c>
      <c r="CD6" s="17">
        <v>122</v>
      </c>
      <c r="CE6" s="17">
        <v>5.3</v>
      </c>
      <c r="CF6" s="17">
        <v>95</v>
      </c>
      <c r="CG6" s="17">
        <v>140</v>
      </c>
      <c r="CH6" s="17">
        <v>4.2</v>
      </c>
      <c r="CI6" s="17">
        <v>106</v>
      </c>
    </row>
    <row r="7" spans="1:87">
      <c r="A7" s="17">
        <v>29</v>
      </c>
      <c r="B7" s="17">
        <v>2019</v>
      </c>
      <c r="C7" s="19">
        <v>1</v>
      </c>
      <c r="D7" s="19">
        <v>0</v>
      </c>
      <c r="E7" s="19">
        <v>1</v>
      </c>
      <c r="F7" s="17">
        <v>52</v>
      </c>
      <c r="G7" s="17" t="s">
        <v>33</v>
      </c>
      <c r="H7" s="17">
        <v>169.4</v>
      </c>
      <c r="I7" s="17">
        <v>55</v>
      </c>
      <c r="J7" s="17">
        <f t="shared" si="0"/>
        <v>19.166193900550457</v>
      </c>
      <c r="K7" s="17">
        <v>184</v>
      </c>
      <c r="L7" s="17">
        <v>0</v>
      </c>
      <c r="M7" s="17">
        <v>0</v>
      </c>
      <c r="N7" s="17" t="s">
        <v>26</v>
      </c>
      <c r="O7" s="17">
        <v>2</v>
      </c>
      <c r="P7" s="17">
        <v>0</v>
      </c>
      <c r="Q7" s="17" t="s">
        <v>48</v>
      </c>
      <c r="R7" s="18">
        <v>43473</v>
      </c>
      <c r="S7" s="18">
        <v>43482</v>
      </c>
      <c r="T7" s="18">
        <v>43492</v>
      </c>
      <c r="U7" s="17">
        <f t="shared" si="1"/>
        <v>19</v>
      </c>
      <c r="V7" s="18">
        <v>45027</v>
      </c>
      <c r="W7" s="18">
        <v>45027</v>
      </c>
      <c r="X7" s="17">
        <v>0</v>
      </c>
      <c r="Y7" s="17">
        <v>0</v>
      </c>
      <c r="Z7" s="17">
        <v>0</v>
      </c>
      <c r="AA7" s="17">
        <v>1</v>
      </c>
      <c r="AB7" s="17">
        <v>1</v>
      </c>
      <c r="AC7" s="17">
        <v>0</v>
      </c>
      <c r="AD7" s="17">
        <v>1</v>
      </c>
      <c r="AE7" s="17">
        <v>1</v>
      </c>
      <c r="AF7" s="17">
        <f>DATEDIF(S7,V7,"d")</f>
        <v>1545</v>
      </c>
      <c r="AG7" s="17">
        <f>AF7/30</f>
        <v>51.5</v>
      </c>
      <c r="AH7" s="17">
        <f>AF7/365</f>
        <v>4.2328767123287667</v>
      </c>
      <c r="AI7" s="17">
        <f>DATEDIF(S7,W7,"d")</f>
        <v>1545</v>
      </c>
      <c r="AJ7" s="17">
        <f>AI7/30</f>
        <v>51.5</v>
      </c>
      <c r="AK7" s="17">
        <f>AI7/365</f>
        <v>4.2328767123287667</v>
      </c>
      <c r="AL7" s="17">
        <v>1140</v>
      </c>
      <c r="AM7" s="17">
        <f>AL7/30</f>
        <v>38</v>
      </c>
      <c r="AN7" s="17">
        <f>AL7/365</f>
        <v>3.1232876712328768</v>
      </c>
      <c r="AO7" s="17" t="s">
        <v>34</v>
      </c>
      <c r="AP7" s="17" t="s">
        <v>36</v>
      </c>
      <c r="AR7" s="17">
        <v>2</v>
      </c>
      <c r="AS7" s="17" t="s">
        <v>24</v>
      </c>
      <c r="AT7" s="17" t="s">
        <v>78</v>
      </c>
      <c r="AU7" s="17" t="s">
        <v>47</v>
      </c>
      <c r="AV7" s="17">
        <v>0</v>
      </c>
      <c r="AW7" s="17">
        <v>3</v>
      </c>
      <c r="AX7" s="17">
        <v>3</v>
      </c>
      <c r="AY7" s="17">
        <v>8</v>
      </c>
      <c r="AZ7" s="17" t="s">
        <v>40</v>
      </c>
      <c r="BA7" s="17">
        <v>3</v>
      </c>
      <c r="BB7" s="17">
        <v>0</v>
      </c>
      <c r="BC7" s="17">
        <v>0</v>
      </c>
      <c r="BD7" s="17">
        <v>0</v>
      </c>
      <c r="BE7" s="17">
        <v>0</v>
      </c>
      <c r="BF7" s="17" t="s">
        <v>48</v>
      </c>
      <c r="BG7" s="17">
        <v>3</v>
      </c>
      <c r="BH7" s="17">
        <v>2</v>
      </c>
      <c r="BI7" s="17" t="s">
        <v>49</v>
      </c>
      <c r="BJ7" s="17">
        <v>1</v>
      </c>
      <c r="BK7" s="17">
        <v>1</v>
      </c>
      <c r="BL7" s="17">
        <v>0</v>
      </c>
      <c r="BM7" s="17">
        <v>0</v>
      </c>
      <c r="BN7" s="17" t="s">
        <v>28</v>
      </c>
      <c r="BO7" s="17">
        <v>6</v>
      </c>
      <c r="BP7" s="17">
        <v>12.2</v>
      </c>
      <c r="BQ7" s="17">
        <v>25</v>
      </c>
      <c r="BR7" s="17">
        <v>10</v>
      </c>
      <c r="BT7" s="17" t="s">
        <v>215</v>
      </c>
      <c r="CA7" s="17">
        <v>141</v>
      </c>
      <c r="CB7" s="17">
        <v>4.5</v>
      </c>
      <c r="CC7" s="17">
        <v>106</v>
      </c>
      <c r="CD7" s="17">
        <v>136</v>
      </c>
      <c r="CE7" s="17">
        <v>3.8</v>
      </c>
      <c r="CF7" s="17">
        <v>103</v>
      </c>
      <c r="CG7" s="17">
        <v>137</v>
      </c>
      <c r="CH7" s="17">
        <v>4.2</v>
      </c>
      <c r="CI7" s="17">
        <v>105</v>
      </c>
    </row>
    <row r="8" spans="1:87">
      <c r="A8" s="17">
        <v>38</v>
      </c>
      <c r="B8" s="17">
        <v>2019</v>
      </c>
      <c r="C8" s="17">
        <v>1</v>
      </c>
      <c r="D8" s="17">
        <v>0</v>
      </c>
      <c r="E8" s="17">
        <v>1</v>
      </c>
      <c r="F8" s="17">
        <v>67</v>
      </c>
      <c r="G8" s="17" t="s">
        <v>32</v>
      </c>
      <c r="H8" s="17">
        <v>156.5</v>
      </c>
      <c r="I8" s="17">
        <v>55</v>
      </c>
      <c r="J8" s="17">
        <f t="shared" si="0"/>
        <v>22.456083046678032</v>
      </c>
      <c r="K8" s="17">
        <v>315</v>
      </c>
      <c r="L8" s="17">
        <v>540</v>
      </c>
      <c r="M8" s="17">
        <v>0</v>
      </c>
      <c r="N8" s="17">
        <v>3</v>
      </c>
      <c r="O8" s="17">
        <v>1</v>
      </c>
      <c r="P8" s="17">
        <v>0</v>
      </c>
      <c r="Q8" s="17" t="s">
        <v>50</v>
      </c>
      <c r="R8" s="18">
        <v>43698</v>
      </c>
      <c r="S8" s="18">
        <v>43700</v>
      </c>
      <c r="T8" s="18">
        <v>43712</v>
      </c>
      <c r="U8" s="17">
        <f t="shared" si="1"/>
        <v>14</v>
      </c>
      <c r="V8" s="18">
        <v>44988</v>
      </c>
      <c r="W8" s="18">
        <v>44988</v>
      </c>
      <c r="X8" s="17">
        <v>0</v>
      </c>
      <c r="Y8" s="17">
        <v>0</v>
      </c>
      <c r="Z8" s="17">
        <v>0</v>
      </c>
      <c r="AA8" s="17">
        <v>1</v>
      </c>
      <c r="AB8" s="17">
        <v>1</v>
      </c>
      <c r="AC8" s="17">
        <v>0</v>
      </c>
      <c r="AD8" s="17">
        <v>1</v>
      </c>
      <c r="AE8" s="17">
        <v>1</v>
      </c>
      <c r="AF8" s="17">
        <f>DATEDIF(S8,V8,"d")</f>
        <v>1288</v>
      </c>
      <c r="AG8" s="17">
        <f>AF8/30</f>
        <v>42.93333333333333</v>
      </c>
      <c r="AH8" s="17">
        <f>AF8/365</f>
        <v>3.5287671232876714</v>
      </c>
      <c r="AI8" s="17">
        <f>DATEDIF(S8,W8,"d")</f>
        <v>1288</v>
      </c>
      <c r="AJ8" s="17">
        <f>AI8/30</f>
        <v>42.93333333333333</v>
      </c>
      <c r="AK8" s="17">
        <f>AI8/365</f>
        <v>3.5287671232876714</v>
      </c>
      <c r="AL8" s="17">
        <v>1288</v>
      </c>
      <c r="AM8" s="17">
        <f>AL8/30</f>
        <v>42.93333333333333</v>
      </c>
      <c r="AN8" s="17">
        <f>AL8/365</f>
        <v>3.5287671232876714</v>
      </c>
      <c r="AO8" s="17" t="s">
        <v>35</v>
      </c>
      <c r="AP8" s="17" t="s">
        <v>36</v>
      </c>
      <c r="AR8" s="17">
        <v>4</v>
      </c>
      <c r="AS8" s="17" t="s">
        <v>103</v>
      </c>
      <c r="AT8" s="17" t="s">
        <v>38</v>
      </c>
      <c r="AU8" s="17" t="s">
        <v>52</v>
      </c>
      <c r="AV8" s="17">
        <v>0</v>
      </c>
      <c r="AW8" s="17" t="s">
        <v>26</v>
      </c>
      <c r="AX8" s="17">
        <v>4</v>
      </c>
      <c r="AY8" s="17">
        <v>2</v>
      </c>
      <c r="AZ8" s="17">
        <v>1</v>
      </c>
      <c r="BA8" s="17">
        <v>1</v>
      </c>
      <c r="BB8" s="17">
        <v>0</v>
      </c>
      <c r="BC8" s="17">
        <v>1</v>
      </c>
      <c r="BD8" s="17" t="s">
        <v>210</v>
      </c>
      <c r="BE8" s="17">
        <v>0</v>
      </c>
      <c r="BF8" s="17" t="s">
        <v>40</v>
      </c>
      <c r="BG8" s="17">
        <v>3</v>
      </c>
      <c r="BH8" s="17">
        <v>2</v>
      </c>
      <c r="BI8" s="17" t="s">
        <v>49</v>
      </c>
      <c r="BJ8" s="17">
        <v>0</v>
      </c>
      <c r="BK8" s="17">
        <v>0</v>
      </c>
      <c r="BL8" s="17">
        <v>0</v>
      </c>
      <c r="BM8" s="17">
        <v>0</v>
      </c>
      <c r="BN8" s="17" t="s">
        <v>28</v>
      </c>
      <c r="BO8" s="17">
        <v>9</v>
      </c>
      <c r="BP8" s="17">
        <v>2.1</v>
      </c>
      <c r="BQ8" s="17">
        <v>1404</v>
      </c>
      <c r="BR8" s="17">
        <v>615.70000000000005</v>
      </c>
      <c r="BT8" s="17" t="s">
        <v>104</v>
      </c>
      <c r="CA8" s="17">
        <v>140</v>
      </c>
      <c r="CB8" s="17">
        <v>4.2</v>
      </c>
      <c r="CC8" s="17">
        <v>106</v>
      </c>
      <c r="CD8" s="17">
        <v>133</v>
      </c>
      <c r="CE8" s="17">
        <v>4.4000000000000004</v>
      </c>
      <c r="CF8" s="17">
        <v>102</v>
      </c>
      <c r="CG8" s="17">
        <v>129</v>
      </c>
      <c r="CH8" s="17">
        <v>3.6</v>
      </c>
      <c r="CI8" s="17">
        <v>96</v>
      </c>
    </row>
    <row r="9" spans="1:87">
      <c r="A9" s="17">
        <v>40</v>
      </c>
      <c r="B9" s="17">
        <v>2019</v>
      </c>
      <c r="C9" s="17">
        <v>1</v>
      </c>
      <c r="D9" s="17">
        <v>0</v>
      </c>
      <c r="E9" s="17">
        <v>1</v>
      </c>
      <c r="F9" s="17">
        <v>71</v>
      </c>
      <c r="G9" s="17" t="s">
        <v>33</v>
      </c>
      <c r="H9" s="17">
        <v>162.5</v>
      </c>
      <c r="I9" s="17">
        <v>43.75</v>
      </c>
      <c r="J9" s="17">
        <f t="shared" si="0"/>
        <v>16.568047337278106</v>
      </c>
      <c r="K9" s="17">
        <v>182</v>
      </c>
      <c r="L9" s="17">
        <v>80</v>
      </c>
      <c r="M9" s="17">
        <v>0</v>
      </c>
      <c r="N9" s="17">
        <v>3</v>
      </c>
      <c r="O9" s="17">
        <v>2</v>
      </c>
      <c r="P9" s="17">
        <v>0</v>
      </c>
      <c r="Q9" s="17" t="s">
        <v>40</v>
      </c>
      <c r="R9" s="18">
        <v>43908</v>
      </c>
      <c r="S9" s="18">
        <v>43913</v>
      </c>
      <c r="T9" s="18">
        <v>43930</v>
      </c>
      <c r="U9" s="17">
        <f t="shared" si="1"/>
        <v>22</v>
      </c>
      <c r="V9" s="18">
        <v>45042</v>
      </c>
      <c r="W9" s="18">
        <v>45042</v>
      </c>
      <c r="X9" s="17">
        <v>0</v>
      </c>
      <c r="Y9" s="17">
        <v>0</v>
      </c>
      <c r="Z9" s="17">
        <v>0</v>
      </c>
      <c r="AA9" s="17">
        <v>1</v>
      </c>
      <c r="AB9" s="17">
        <v>1</v>
      </c>
      <c r="AC9" s="17">
        <v>0</v>
      </c>
      <c r="AD9" s="17">
        <v>1</v>
      </c>
      <c r="AE9" s="17">
        <v>1</v>
      </c>
      <c r="AF9" s="17">
        <f>DATEDIF(S9,V9,"d")</f>
        <v>1129</v>
      </c>
      <c r="AG9" s="17">
        <f>AF9/30</f>
        <v>37.633333333333333</v>
      </c>
      <c r="AH9" s="17">
        <f>AF9/365</f>
        <v>3.0931506849315067</v>
      </c>
      <c r="AI9" s="17">
        <f>DATEDIF(S9,W9,"d")</f>
        <v>1129</v>
      </c>
      <c r="AJ9" s="17">
        <f>AI9/30</f>
        <v>37.633333333333333</v>
      </c>
      <c r="AK9" s="17">
        <f>AI9/365</f>
        <v>3.0931506849315067</v>
      </c>
      <c r="AL9" s="17">
        <v>1129</v>
      </c>
      <c r="AM9" s="17">
        <f>AL9/30</f>
        <v>37.633333333333333</v>
      </c>
      <c r="AN9" s="17">
        <f>AL9/365</f>
        <v>3.0931506849315067</v>
      </c>
      <c r="AO9" s="17" t="s">
        <v>34</v>
      </c>
      <c r="AP9" s="17" t="s">
        <v>36</v>
      </c>
      <c r="AQ9" s="3" t="s">
        <v>195</v>
      </c>
      <c r="AR9" s="17">
        <v>1</v>
      </c>
      <c r="AS9" s="17" t="s">
        <v>103</v>
      </c>
      <c r="AT9" s="17" t="s">
        <v>46</v>
      </c>
      <c r="AU9" s="17" t="s">
        <v>52</v>
      </c>
      <c r="AV9" s="17">
        <v>0</v>
      </c>
      <c r="AW9" s="17">
        <v>3</v>
      </c>
      <c r="AX9" s="17">
        <v>3</v>
      </c>
      <c r="AY9" s="17">
        <v>3</v>
      </c>
      <c r="AZ9" s="17">
        <v>2</v>
      </c>
      <c r="BA9" s="17">
        <v>2</v>
      </c>
      <c r="BB9" s="17">
        <v>0</v>
      </c>
      <c r="BC9" s="17">
        <v>0</v>
      </c>
      <c r="BD9" s="17">
        <v>0</v>
      </c>
      <c r="BE9" s="17">
        <v>0</v>
      </c>
      <c r="BF9" s="17" t="s">
        <v>40</v>
      </c>
      <c r="BG9" s="17">
        <v>3</v>
      </c>
      <c r="BH9" s="17">
        <v>2</v>
      </c>
      <c r="BI9" s="17" t="s">
        <v>69</v>
      </c>
      <c r="BJ9" s="17">
        <v>0</v>
      </c>
      <c r="BK9" s="17">
        <v>0</v>
      </c>
      <c r="BL9" s="17">
        <v>0</v>
      </c>
      <c r="BM9" s="17">
        <v>0</v>
      </c>
      <c r="BN9" s="17" t="s">
        <v>28</v>
      </c>
      <c r="BO9" s="17">
        <v>13</v>
      </c>
      <c r="BP9" s="17">
        <v>1.1000000000000001</v>
      </c>
      <c r="BQ9" s="17" t="s">
        <v>57</v>
      </c>
      <c r="BR9" s="17" t="s">
        <v>101</v>
      </c>
      <c r="BT9" s="17" t="s">
        <v>86</v>
      </c>
      <c r="CA9" s="17">
        <v>141</v>
      </c>
      <c r="CB9" s="17">
        <v>4.4000000000000004</v>
      </c>
      <c r="CC9" s="17">
        <v>104</v>
      </c>
      <c r="CD9" s="17">
        <v>132</v>
      </c>
      <c r="CE9" s="17">
        <v>4.5999999999999996</v>
      </c>
      <c r="CF9" s="17">
        <v>99</v>
      </c>
      <c r="CG9" s="17">
        <v>134</v>
      </c>
      <c r="CH9" s="17">
        <v>4.2</v>
      </c>
      <c r="CI9" s="17">
        <v>100</v>
      </c>
    </row>
    <row r="10" spans="1:87">
      <c r="A10" s="17">
        <v>47</v>
      </c>
      <c r="B10" s="17">
        <v>2020</v>
      </c>
      <c r="C10" s="19">
        <v>1</v>
      </c>
      <c r="D10" s="17">
        <v>1</v>
      </c>
      <c r="E10" s="17">
        <v>1</v>
      </c>
      <c r="F10" s="17">
        <v>80</v>
      </c>
      <c r="G10" s="17" t="s">
        <v>33</v>
      </c>
      <c r="H10" s="17">
        <v>171.5</v>
      </c>
      <c r="I10" s="17">
        <v>61.5</v>
      </c>
      <c r="J10" s="17">
        <f t="shared" si="0"/>
        <v>20.909654990692651</v>
      </c>
      <c r="K10" s="17">
        <v>307</v>
      </c>
      <c r="L10" s="17">
        <v>330</v>
      </c>
      <c r="M10" s="17">
        <v>0</v>
      </c>
      <c r="N10" s="17">
        <v>3</v>
      </c>
      <c r="O10" s="17">
        <v>0</v>
      </c>
      <c r="P10" s="17">
        <v>0</v>
      </c>
      <c r="Q10" s="17" t="s">
        <v>72</v>
      </c>
      <c r="R10" s="18">
        <v>44013</v>
      </c>
      <c r="S10" s="18">
        <v>44015</v>
      </c>
      <c r="T10" s="18">
        <v>44027</v>
      </c>
      <c r="U10" s="17">
        <f t="shared" si="1"/>
        <v>14</v>
      </c>
      <c r="V10" s="18">
        <v>44502</v>
      </c>
      <c r="W10" s="18">
        <v>44502</v>
      </c>
      <c r="X10" s="17">
        <v>0</v>
      </c>
      <c r="Y10" s="17">
        <v>0</v>
      </c>
      <c r="Z10" s="17">
        <v>0</v>
      </c>
      <c r="AA10" s="17">
        <v>1</v>
      </c>
      <c r="AB10" s="17">
        <v>1</v>
      </c>
      <c r="AC10" s="17">
        <v>0</v>
      </c>
      <c r="AD10" s="17">
        <v>1</v>
      </c>
      <c r="AE10" s="17">
        <v>1</v>
      </c>
      <c r="AF10" s="17">
        <f>DATEDIF(S10,V10,"d")</f>
        <v>487</v>
      </c>
      <c r="AG10" s="17">
        <f>AF10/30</f>
        <v>16.233333333333334</v>
      </c>
      <c r="AH10" s="17">
        <f>AF10/365</f>
        <v>1.3342465753424657</v>
      </c>
      <c r="AI10" s="17">
        <f>DATEDIF(S10,W10,"d")</f>
        <v>487</v>
      </c>
      <c r="AJ10" s="17">
        <f>AI10/30</f>
        <v>16.233333333333334</v>
      </c>
      <c r="AK10" s="17">
        <f>AI10/365</f>
        <v>1.3342465753424657</v>
      </c>
      <c r="AL10" s="17">
        <v>487</v>
      </c>
      <c r="AM10" s="17">
        <f>AL10/30</f>
        <v>16.233333333333334</v>
      </c>
      <c r="AN10" s="17">
        <f>AL10/365</f>
        <v>1.3342465753424657</v>
      </c>
      <c r="AO10" s="17" t="s">
        <v>35</v>
      </c>
      <c r="AP10" s="17" t="s">
        <v>36</v>
      </c>
      <c r="AR10" s="17">
        <v>3</v>
      </c>
      <c r="AS10" s="17" t="s">
        <v>37</v>
      </c>
      <c r="AT10" s="17" t="s">
        <v>51</v>
      </c>
      <c r="AU10" s="17" t="s">
        <v>119</v>
      </c>
      <c r="AV10" s="17">
        <v>0</v>
      </c>
      <c r="AW10" s="17">
        <v>3</v>
      </c>
      <c r="AX10" s="17">
        <v>3</v>
      </c>
      <c r="AY10" s="17">
        <v>1</v>
      </c>
      <c r="AZ10" s="17">
        <v>1</v>
      </c>
      <c r="BA10" s="17">
        <v>1</v>
      </c>
      <c r="BB10" s="17">
        <v>0</v>
      </c>
      <c r="BC10" s="17">
        <v>0</v>
      </c>
      <c r="BD10" s="17" t="s">
        <v>77</v>
      </c>
      <c r="BE10" s="17">
        <v>1</v>
      </c>
      <c r="BF10" s="17">
        <v>4</v>
      </c>
      <c r="BG10" s="17">
        <v>4</v>
      </c>
      <c r="BH10" s="17">
        <v>2</v>
      </c>
      <c r="BI10" s="17" t="s">
        <v>49</v>
      </c>
      <c r="BJ10" s="17">
        <v>0</v>
      </c>
      <c r="BK10" s="17" t="s">
        <v>66</v>
      </c>
      <c r="BL10" s="17">
        <v>0</v>
      </c>
      <c r="BM10" s="17">
        <v>0</v>
      </c>
      <c r="BN10" s="17" t="s">
        <v>23</v>
      </c>
      <c r="BO10" s="17" t="s">
        <v>209</v>
      </c>
      <c r="BP10" s="17">
        <v>6.3</v>
      </c>
      <c r="BQ10" s="17">
        <v>23400</v>
      </c>
      <c r="BR10" s="17">
        <v>733.1</v>
      </c>
      <c r="BT10" s="17" t="s">
        <v>80</v>
      </c>
      <c r="CA10" s="17">
        <v>139</v>
      </c>
      <c r="CB10" s="17">
        <v>4.2</v>
      </c>
      <c r="CC10" s="17">
        <v>104</v>
      </c>
      <c r="CD10" s="17">
        <v>133</v>
      </c>
      <c r="CE10" s="17">
        <v>4.0999999999999996</v>
      </c>
      <c r="CF10" s="17">
        <v>103</v>
      </c>
      <c r="CG10" s="17">
        <v>129</v>
      </c>
      <c r="CH10" s="17">
        <v>3.9</v>
      </c>
      <c r="CI10" s="17">
        <v>99</v>
      </c>
    </row>
    <row r="11" spans="1:87">
      <c r="A11" s="17">
        <v>50</v>
      </c>
      <c r="B11" s="17">
        <v>2020</v>
      </c>
      <c r="C11" s="19">
        <v>1</v>
      </c>
      <c r="D11" s="19">
        <v>1</v>
      </c>
      <c r="E11" s="19">
        <v>1</v>
      </c>
      <c r="F11" s="19">
        <v>65</v>
      </c>
      <c r="G11" s="17" t="s">
        <v>32</v>
      </c>
      <c r="H11" s="17">
        <v>146.1</v>
      </c>
      <c r="I11" s="17">
        <v>43.9</v>
      </c>
      <c r="J11" s="17">
        <f t="shared" si="0"/>
        <v>20.56667514632089</v>
      </c>
      <c r="K11" s="17">
        <v>306</v>
      </c>
      <c r="L11" s="17">
        <v>510</v>
      </c>
      <c r="M11" s="17">
        <v>0</v>
      </c>
      <c r="N11" s="17">
        <v>3</v>
      </c>
      <c r="O11" s="17">
        <v>1</v>
      </c>
      <c r="P11" s="17">
        <v>0</v>
      </c>
      <c r="Q11" s="17" t="s">
        <v>50</v>
      </c>
      <c r="R11" s="18">
        <v>44027</v>
      </c>
      <c r="S11" s="18">
        <v>44029</v>
      </c>
      <c r="T11" s="18">
        <v>44040</v>
      </c>
      <c r="U11" s="17">
        <f t="shared" si="1"/>
        <v>13</v>
      </c>
      <c r="V11" s="18">
        <v>45063</v>
      </c>
      <c r="W11" s="18">
        <v>44508</v>
      </c>
      <c r="X11" s="17">
        <v>0</v>
      </c>
      <c r="Y11" s="17">
        <v>0</v>
      </c>
      <c r="Z11" s="17">
        <v>1</v>
      </c>
      <c r="AA11" s="17">
        <v>1</v>
      </c>
      <c r="AB11" s="17">
        <v>0</v>
      </c>
      <c r="AC11" s="17">
        <v>1</v>
      </c>
      <c r="AD11" s="17">
        <v>0</v>
      </c>
      <c r="AE11" s="17">
        <v>0</v>
      </c>
      <c r="AF11" s="17">
        <f>DATEDIF(S11,V11,"d")</f>
        <v>1034</v>
      </c>
      <c r="AG11" s="17">
        <f>AF11/30</f>
        <v>34.466666666666669</v>
      </c>
      <c r="AH11" s="17">
        <f>AF11/365</f>
        <v>2.8328767123287673</v>
      </c>
      <c r="AI11" s="17">
        <f>DATEDIF(S11,W11,"d")</f>
        <v>479</v>
      </c>
      <c r="AJ11" s="17">
        <f>AI11/30</f>
        <v>15.966666666666667</v>
      </c>
      <c r="AK11" s="17">
        <f>AI11/365</f>
        <v>1.3123287671232877</v>
      </c>
      <c r="AL11" s="17">
        <v>479</v>
      </c>
      <c r="AM11" s="17">
        <f>AL11/30</f>
        <v>15.966666666666667</v>
      </c>
      <c r="AN11" s="17">
        <f>AL11/365</f>
        <v>1.3123287671232877</v>
      </c>
      <c r="AO11" s="17" t="s">
        <v>34</v>
      </c>
      <c r="AP11" s="17" t="s">
        <v>36</v>
      </c>
      <c r="AR11" s="17">
        <v>3</v>
      </c>
      <c r="AS11" s="17" t="s">
        <v>24</v>
      </c>
      <c r="AT11" s="17" t="s">
        <v>84</v>
      </c>
      <c r="AU11" s="17" t="s">
        <v>121</v>
      </c>
      <c r="AV11" s="17">
        <v>1</v>
      </c>
      <c r="AW11" s="17" t="s">
        <v>26</v>
      </c>
      <c r="AX11" s="17">
        <v>4</v>
      </c>
      <c r="AY11" s="17">
        <v>19</v>
      </c>
      <c r="AZ11" s="17" t="s">
        <v>48</v>
      </c>
      <c r="BA11" s="17">
        <v>3</v>
      </c>
      <c r="BB11" s="17">
        <v>0</v>
      </c>
      <c r="BC11" s="17">
        <v>0</v>
      </c>
      <c r="BD11" s="17">
        <v>0</v>
      </c>
      <c r="BE11" s="17">
        <v>1</v>
      </c>
      <c r="BF11" s="17">
        <v>4</v>
      </c>
      <c r="BG11" s="17">
        <v>4</v>
      </c>
      <c r="BH11" s="17">
        <v>2</v>
      </c>
      <c r="BI11" s="17" t="s">
        <v>49</v>
      </c>
      <c r="BJ11" s="17" t="s">
        <v>66</v>
      </c>
      <c r="BK11" s="17" t="s">
        <v>66</v>
      </c>
      <c r="BL11" s="17">
        <v>0</v>
      </c>
      <c r="BM11" s="17">
        <v>0</v>
      </c>
      <c r="BN11" s="17" t="s">
        <v>23</v>
      </c>
      <c r="BO11" s="17">
        <v>5</v>
      </c>
      <c r="BP11" s="17">
        <v>3.3</v>
      </c>
      <c r="BQ11" s="17">
        <v>15</v>
      </c>
      <c r="BR11" s="17">
        <v>29</v>
      </c>
      <c r="BT11" s="17" t="s">
        <v>80</v>
      </c>
      <c r="BU11" s="17" t="s">
        <v>71</v>
      </c>
      <c r="CA11" s="17">
        <v>140</v>
      </c>
      <c r="CB11" s="17">
        <v>4.4000000000000004</v>
      </c>
      <c r="CC11" s="17">
        <v>107</v>
      </c>
      <c r="CD11" s="17">
        <v>134</v>
      </c>
      <c r="CE11" s="17">
        <v>4.7</v>
      </c>
      <c r="CF11" s="17">
        <v>102</v>
      </c>
      <c r="CG11" s="17">
        <v>138</v>
      </c>
      <c r="CH11" s="17">
        <v>4.5999999999999996</v>
      </c>
      <c r="CI11" s="17">
        <v>104</v>
      </c>
    </row>
    <row r="12" spans="1:87">
      <c r="A12" s="17">
        <v>56</v>
      </c>
      <c r="B12" s="17">
        <v>2020</v>
      </c>
      <c r="C12" s="19">
        <v>1</v>
      </c>
      <c r="D12" s="17">
        <v>0</v>
      </c>
      <c r="E12" s="19">
        <v>1</v>
      </c>
      <c r="F12" s="19">
        <v>76</v>
      </c>
      <c r="G12" s="17" t="s">
        <v>32</v>
      </c>
      <c r="H12" s="17">
        <v>154.80000000000001</v>
      </c>
      <c r="I12" s="17">
        <v>58.6</v>
      </c>
      <c r="J12" s="17">
        <f t="shared" si="0"/>
        <v>24.454326329213654</v>
      </c>
      <c r="K12" s="17">
        <v>304</v>
      </c>
      <c r="L12" s="17">
        <v>170</v>
      </c>
      <c r="M12" s="17">
        <v>0</v>
      </c>
      <c r="N12" s="17" t="s">
        <v>26</v>
      </c>
      <c r="O12" s="17">
        <v>1</v>
      </c>
      <c r="P12" s="17">
        <v>0</v>
      </c>
      <c r="Q12" s="17" t="s">
        <v>40</v>
      </c>
      <c r="R12" s="18">
        <v>44160</v>
      </c>
      <c r="S12" s="18">
        <v>44162</v>
      </c>
      <c r="T12" s="18">
        <v>44170</v>
      </c>
      <c r="U12" s="17">
        <f t="shared" si="1"/>
        <v>10</v>
      </c>
      <c r="V12" s="18">
        <v>45056</v>
      </c>
      <c r="W12" s="18">
        <v>44529</v>
      </c>
      <c r="X12" s="17">
        <v>0</v>
      </c>
      <c r="Y12" s="17">
        <v>0</v>
      </c>
      <c r="Z12" s="17">
        <v>1</v>
      </c>
      <c r="AA12" s="17">
        <v>1</v>
      </c>
      <c r="AB12" s="17">
        <v>0</v>
      </c>
      <c r="AC12" s="17">
        <v>0</v>
      </c>
      <c r="AD12" s="17">
        <v>1</v>
      </c>
      <c r="AE12" s="17">
        <v>1</v>
      </c>
      <c r="AF12" s="17">
        <f>DATEDIF(S12,V12,"d")</f>
        <v>894</v>
      </c>
      <c r="AG12" s="17">
        <f>AF12/30</f>
        <v>29.8</v>
      </c>
      <c r="AH12" s="17">
        <f>AF12/365</f>
        <v>2.4493150684931506</v>
      </c>
      <c r="AI12" s="17">
        <f>DATEDIF(S12,W12,"d")</f>
        <v>367</v>
      </c>
      <c r="AJ12" s="17">
        <f>AI12/30</f>
        <v>12.233333333333333</v>
      </c>
      <c r="AK12" s="17">
        <f>AI12/365</f>
        <v>1.0054794520547945</v>
      </c>
      <c r="AL12" s="17">
        <v>894</v>
      </c>
      <c r="AM12" s="17">
        <f>AL12/30</f>
        <v>29.8</v>
      </c>
      <c r="AN12" s="17">
        <f>AL12/365</f>
        <v>2.4493150684931506</v>
      </c>
      <c r="AO12" s="17" t="s">
        <v>35</v>
      </c>
      <c r="AP12" s="17" t="s">
        <v>36</v>
      </c>
      <c r="AR12" s="17">
        <v>2</v>
      </c>
      <c r="AS12" s="17" t="s">
        <v>37</v>
      </c>
      <c r="AT12" s="17" t="s">
        <v>89</v>
      </c>
      <c r="AU12" s="17" t="s">
        <v>52</v>
      </c>
      <c r="AV12" s="17">
        <v>0</v>
      </c>
      <c r="AW12" s="17">
        <v>3</v>
      </c>
      <c r="AX12" s="17">
        <v>3</v>
      </c>
      <c r="AY12" s="17">
        <v>1</v>
      </c>
      <c r="AZ12" s="17">
        <v>1</v>
      </c>
      <c r="BA12" s="17">
        <v>1</v>
      </c>
      <c r="BB12" s="17">
        <v>0</v>
      </c>
      <c r="BC12" s="17">
        <v>0</v>
      </c>
      <c r="BD12" s="17">
        <v>0</v>
      </c>
      <c r="BE12" s="17">
        <v>0</v>
      </c>
      <c r="BF12" s="17" t="s">
        <v>50</v>
      </c>
      <c r="BG12" s="17">
        <v>2</v>
      </c>
      <c r="BH12" s="17">
        <v>2</v>
      </c>
      <c r="BI12" s="17" t="s">
        <v>49</v>
      </c>
      <c r="BJ12" s="17" t="s">
        <v>66</v>
      </c>
      <c r="BK12" s="17" t="s">
        <v>66</v>
      </c>
      <c r="BL12" s="17">
        <v>0</v>
      </c>
      <c r="BM12" s="17">
        <v>0</v>
      </c>
      <c r="BN12" s="17" t="s">
        <v>28</v>
      </c>
      <c r="BO12" s="17">
        <v>7</v>
      </c>
      <c r="BP12" s="17">
        <v>95</v>
      </c>
      <c r="BQ12" s="17" t="s">
        <v>57</v>
      </c>
      <c r="BR12" s="17">
        <v>24</v>
      </c>
      <c r="BT12" s="17" t="s">
        <v>80</v>
      </c>
      <c r="BU12" s="17" t="s">
        <v>131</v>
      </c>
      <c r="BV12" s="17" t="s">
        <v>43</v>
      </c>
      <c r="BW12" s="17" t="s">
        <v>181</v>
      </c>
      <c r="CA12" s="17">
        <v>140</v>
      </c>
      <c r="CB12" s="17">
        <v>4.2</v>
      </c>
      <c r="CC12" s="17">
        <v>108</v>
      </c>
      <c r="CD12" s="17">
        <v>137</v>
      </c>
      <c r="CE12" s="17">
        <v>4.7</v>
      </c>
      <c r="CF12" s="17">
        <v>109</v>
      </c>
      <c r="CG12" s="17">
        <v>139</v>
      </c>
      <c r="CH12" s="17">
        <v>4.8</v>
      </c>
      <c r="CI12" s="17">
        <v>108</v>
      </c>
    </row>
    <row r="13" spans="1:87">
      <c r="A13" s="17">
        <v>63</v>
      </c>
      <c r="B13" s="17">
        <v>2021</v>
      </c>
      <c r="C13" s="19">
        <v>0</v>
      </c>
      <c r="D13" s="17">
        <v>1</v>
      </c>
      <c r="E13" s="17">
        <v>1</v>
      </c>
      <c r="F13" s="17">
        <v>80</v>
      </c>
      <c r="G13" s="17" t="s">
        <v>33</v>
      </c>
      <c r="H13" s="17">
        <v>173.2</v>
      </c>
      <c r="I13" s="17">
        <v>71.900000000000006</v>
      </c>
      <c r="J13" s="17">
        <f t="shared" si="0"/>
        <v>23.968072793603895</v>
      </c>
      <c r="K13" s="17">
        <v>330</v>
      </c>
      <c r="L13" s="17">
        <v>1700</v>
      </c>
      <c r="M13" s="17" t="s">
        <v>129</v>
      </c>
      <c r="N13" s="17" t="s">
        <v>26</v>
      </c>
      <c r="O13" s="17">
        <v>3</v>
      </c>
      <c r="P13" s="17">
        <v>0</v>
      </c>
      <c r="Q13" s="17">
        <v>3</v>
      </c>
      <c r="R13" s="18">
        <v>44244</v>
      </c>
      <c r="S13" s="18">
        <v>44246</v>
      </c>
      <c r="T13" s="18">
        <v>44258</v>
      </c>
      <c r="U13" s="17">
        <f t="shared" si="1"/>
        <v>14</v>
      </c>
      <c r="V13" s="18">
        <v>44389</v>
      </c>
      <c r="W13" s="18">
        <v>44389</v>
      </c>
      <c r="X13" s="3" t="s">
        <v>189</v>
      </c>
      <c r="Y13" s="17">
        <v>1</v>
      </c>
      <c r="Z13" s="17">
        <v>0</v>
      </c>
      <c r="AA13" s="17">
        <v>0</v>
      </c>
      <c r="AB13" s="17">
        <v>0</v>
      </c>
      <c r="AC13" s="17">
        <v>0</v>
      </c>
      <c r="AD13" s="17">
        <v>0</v>
      </c>
      <c r="AE13" s="17">
        <v>1</v>
      </c>
      <c r="AF13" s="17">
        <f>DATEDIF(S13,V13,"d")</f>
        <v>143</v>
      </c>
      <c r="AG13" s="17">
        <f>AF13/30</f>
        <v>4.7666666666666666</v>
      </c>
      <c r="AH13" s="17">
        <f>AF13/365</f>
        <v>0.39178082191780822</v>
      </c>
      <c r="AI13" s="17">
        <f>DATEDIF(S13,W13,"d")</f>
        <v>143</v>
      </c>
      <c r="AJ13" s="17">
        <f>AI13/30</f>
        <v>4.7666666666666666</v>
      </c>
      <c r="AK13" s="17">
        <f>AI13/365</f>
        <v>0.39178082191780822</v>
      </c>
      <c r="AL13" s="17">
        <v>143</v>
      </c>
      <c r="AM13" s="17">
        <f>AL13/30</f>
        <v>4.7666666666666666</v>
      </c>
      <c r="AN13" s="17">
        <f>AL13/365</f>
        <v>0.39178082191780822</v>
      </c>
      <c r="AO13" s="17" t="s">
        <v>35</v>
      </c>
      <c r="AP13" s="17" t="s">
        <v>36</v>
      </c>
      <c r="AR13" s="17">
        <v>3</v>
      </c>
      <c r="AT13" s="17" t="s">
        <v>73</v>
      </c>
      <c r="AU13" s="17" t="s">
        <v>25</v>
      </c>
      <c r="AV13" s="17">
        <v>1</v>
      </c>
      <c r="AW13" s="17" t="s">
        <v>26</v>
      </c>
      <c r="AX13" s="17">
        <v>4</v>
      </c>
      <c r="AY13" s="17">
        <v>51</v>
      </c>
      <c r="AZ13" s="17" t="s">
        <v>48</v>
      </c>
      <c r="BA13" s="17">
        <v>3</v>
      </c>
      <c r="BB13" s="17">
        <v>0</v>
      </c>
      <c r="BC13" s="17">
        <v>0</v>
      </c>
      <c r="BD13" s="17" t="s">
        <v>77</v>
      </c>
      <c r="BE13" s="17">
        <v>1</v>
      </c>
      <c r="BF13" s="17">
        <v>4</v>
      </c>
      <c r="BG13" s="17">
        <v>4</v>
      </c>
      <c r="BH13" s="17">
        <v>2</v>
      </c>
      <c r="BI13" s="17" t="s">
        <v>49</v>
      </c>
      <c r="BJ13" s="17" t="s">
        <v>107</v>
      </c>
      <c r="BK13" s="17" t="s">
        <v>66</v>
      </c>
      <c r="BL13" s="17">
        <v>0</v>
      </c>
      <c r="BM13" s="17">
        <v>0</v>
      </c>
      <c r="BN13" s="17" t="s">
        <v>23</v>
      </c>
      <c r="BO13" s="17">
        <v>11.5</v>
      </c>
      <c r="BP13" s="17">
        <v>3</v>
      </c>
      <c r="BQ13" s="17">
        <v>20</v>
      </c>
      <c r="BR13" s="17">
        <v>20.9</v>
      </c>
      <c r="BT13" s="19" t="s">
        <v>142</v>
      </c>
      <c r="BU13" s="19" t="s">
        <v>143</v>
      </c>
      <c r="CA13" s="17">
        <v>140</v>
      </c>
      <c r="CB13" s="17">
        <v>3.8</v>
      </c>
      <c r="CC13" s="17">
        <v>106</v>
      </c>
      <c r="CD13" s="17">
        <v>136</v>
      </c>
      <c r="CE13" s="17">
        <v>5.0999999999999996</v>
      </c>
      <c r="CF13" s="17">
        <v>106</v>
      </c>
      <c r="CG13" s="17">
        <v>137</v>
      </c>
      <c r="CH13" s="17">
        <v>4.4000000000000004</v>
      </c>
      <c r="CI13" s="17">
        <v>105</v>
      </c>
    </row>
    <row r="14" spans="1:87">
      <c r="A14" s="17">
        <v>65</v>
      </c>
      <c r="B14" s="17">
        <v>2019</v>
      </c>
      <c r="C14" s="19">
        <v>1</v>
      </c>
      <c r="D14" s="17">
        <v>0</v>
      </c>
      <c r="E14" s="17">
        <v>1</v>
      </c>
      <c r="F14" s="17">
        <v>70</v>
      </c>
      <c r="G14" s="17" t="s">
        <v>32</v>
      </c>
      <c r="H14" s="17">
        <v>159</v>
      </c>
      <c r="I14" s="17">
        <v>52</v>
      </c>
      <c r="J14" s="17">
        <f t="shared" si="0"/>
        <v>20.568806613662431</v>
      </c>
      <c r="K14" s="17">
        <v>307</v>
      </c>
      <c r="L14" s="17">
        <v>230</v>
      </c>
      <c r="M14" s="17">
        <v>0</v>
      </c>
      <c r="N14" s="17">
        <v>3</v>
      </c>
      <c r="O14" s="17">
        <v>2</v>
      </c>
      <c r="P14" s="17">
        <v>0</v>
      </c>
      <c r="Q14" s="17">
        <v>3</v>
      </c>
      <c r="R14" s="18">
        <v>43619</v>
      </c>
      <c r="S14" s="18">
        <v>43620</v>
      </c>
      <c r="T14" s="18">
        <v>43631</v>
      </c>
      <c r="U14" s="17">
        <f t="shared" si="1"/>
        <v>12</v>
      </c>
      <c r="V14" s="18">
        <v>45190</v>
      </c>
      <c r="W14" s="18">
        <v>45190</v>
      </c>
      <c r="X14" s="17">
        <v>0</v>
      </c>
      <c r="Y14" s="17">
        <v>0</v>
      </c>
      <c r="Z14" s="17">
        <v>0</v>
      </c>
      <c r="AA14" s="17">
        <v>1</v>
      </c>
      <c r="AB14" s="17">
        <v>1</v>
      </c>
      <c r="AC14" s="17">
        <v>0</v>
      </c>
      <c r="AD14" s="17">
        <v>1</v>
      </c>
      <c r="AE14" s="17">
        <v>1</v>
      </c>
      <c r="AF14" s="17">
        <f>DATEDIF(S14,V14,"d")</f>
        <v>1570</v>
      </c>
      <c r="AG14" s="17">
        <f>AF14/30</f>
        <v>52.333333333333336</v>
      </c>
      <c r="AH14" s="17">
        <f>AF14/365</f>
        <v>4.3013698630136989</v>
      </c>
      <c r="AI14" s="17">
        <f>DATEDIF(S14,W14,"d")</f>
        <v>1570</v>
      </c>
      <c r="AJ14" s="17">
        <f>AI14/30</f>
        <v>52.333333333333336</v>
      </c>
      <c r="AK14" s="17">
        <f>AI14/365</f>
        <v>4.3013698630136989</v>
      </c>
      <c r="AL14" s="17">
        <v>1570</v>
      </c>
      <c r="AM14" s="17">
        <f>AL14/30</f>
        <v>52.333333333333336</v>
      </c>
      <c r="AN14" s="17">
        <f>AL14/365</f>
        <v>4.3013698630136989</v>
      </c>
      <c r="AO14" s="17" t="s">
        <v>35</v>
      </c>
      <c r="AP14" s="17" t="s">
        <v>36</v>
      </c>
      <c r="AR14" s="17">
        <v>3</v>
      </c>
      <c r="AS14" s="17" t="s">
        <v>103</v>
      </c>
      <c r="AU14" s="17" t="s">
        <v>58</v>
      </c>
      <c r="AV14" s="17">
        <v>0</v>
      </c>
      <c r="AW14" s="17">
        <v>3</v>
      </c>
      <c r="AX14" s="17">
        <v>3</v>
      </c>
      <c r="AY14" s="17">
        <v>4</v>
      </c>
      <c r="AZ14" s="17">
        <v>2</v>
      </c>
      <c r="BA14" s="17">
        <v>2</v>
      </c>
      <c r="BB14" s="17">
        <v>0</v>
      </c>
      <c r="BC14" s="17">
        <v>0</v>
      </c>
      <c r="BD14" s="17">
        <v>0</v>
      </c>
      <c r="BE14" s="17">
        <v>0</v>
      </c>
      <c r="BF14" s="17" t="s">
        <v>40</v>
      </c>
      <c r="BG14" s="17">
        <v>3</v>
      </c>
      <c r="BH14" s="17">
        <v>2</v>
      </c>
      <c r="BI14" s="17" t="s">
        <v>49</v>
      </c>
      <c r="BJ14" s="17" t="s">
        <v>107</v>
      </c>
      <c r="BK14" s="17">
        <v>0</v>
      </c>
      <c r="BL14" s="17">
        <v>0</v>
      </c>
      <c r="BM14" s="17">
        <v>0</v>
      </c>
      <c r="BN14" s="17" t="s">
        <v>28</v>
      </c>
      <c r="BO14" s="17">
        <v>15</v>
      </c>
      <c r="BP14" s="17">
        <v>5.8</v>
      </c>
      <c r="BQ14" s="17">
        <v>3.5</v>
      </c>
      <c r="BT14" s="17" t="s">
        <v>104</v>
      </c>
      <c r="CA14" s="17">
        <v>137</v>
      </c>
      <c r="CB14" s="17">
        <v>4.3</v>
      </c>
      <c r="CC14" s="17">
        <v>105</v>
      </c>
      <c r="CD14" s="17">
        <v>142</v>
      </c>
      <c r="CE14" s="17">
        <v>4.0999999999999996</v>
      </c>
      <c r="CF14" s="17">
        <v>111</v>
      </c>
      <c r="CG14" s="17">
        <v>141</v>
      </c>
      <c r="CH14" s="17">
        <v>4</v>
      </c>
      <c r="CI14" s="17">
        <v>110</v>
      </c>
    </row>
    <row r="15" spans="1:87">
      <c r="CA15" s="17">
        <f>AVERAGE(CA2:CA14)</f>
        <v>140</v>
      </c>
      <c r="CB15" s="17">
        <f t="shared" ref="CB15:CC15" si="2">AVERAGE(CB2:CB14)</f>
        <v>4.1769230769230763</v>
      </c>
      <c r="CC15" s="17">
        <f t="shared" si="2"/>
        <v>104.61538461538461</v>
      </c>
      <c r="CD15" s="17">
        <f>AVERAGE(CD2:CD14)</f>
        <v>135.23076923076923</v>
      </c>
      <c r="CE15" s="17">
        <f t="shared" ref="CE15:CI15" si="3">AVERAGE(CE2:CE14)</f>
        <v>4.5230769230769239</v>
      </c>
      <c r="CF15" s="17">
        <f t="shared" si="3"/>
        <v>103.61538461538461</v>
      </c>
      <c r="CG15" s="17">
        <f t="shared" si="3"/>
        <v>136.53846153846155</v>
      </c>
      <c r="CH15" s="17">
        <f t="shared" si="3"/>
        <v>4.2153846153846155</v>
      </c>
      <c r="CI15" s="17">
        <f t="shared" si="3"/>
        <v>103.92307692307692</v>
      </c>
    </row>
  </sheetData>
  <phoneticPr fontId="1"/>
  <pageMargins left="0.7" right="0.7" top="0.75" bottom="0.75" header="0.3" footer="0.3"/>
  <pageSetup paperSize="9" orientation="portrait" copies="1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全症例</vt:lpstr>
      <vt:lpstr>陽性 (対象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松岡　浩平</cp:lastModifiedBy>
  <dcterms:created xsi:type="dcterms:W3CDTF">2019-03-19T08:53:54Z</dcterms:created>
  <dcterms:modified xsi:type="dcterms:W3CDTF">2026-03-20T04:18:47Z</dcterms:modified>
</cp:coreProperties>
</file>